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ykstra/Dropbox/Stanford/Smolke Lab/PLOS Paper/Reviews:Revision/"/>
    </mc:Choice>
  </mc:AlternateContent>
  <xr:revisionPtr revIDLastSave="0" documentId="13_ncr:1_{C1EB4564-AC60-504B-AD40-E65A469ED0F0}" xr6:coauthVersionLast="47" xr6:coauthVersionMax="47" xr10:uidLastSave="{00000000-0000-0000-0000-000000000000}"/>
  <bookViews>
    <workbookView xWindow="33600" yWindow="-7300" windowWidth="51200" windowHeight="28300" xr2:uid="{3BAD97F6-3F9F-0F45-A040-3CA56CD08B5A}"/>
  </bookViews>
  <sheets>
    <sheet name="Figure 1" sheetId="5" r:id="rId1"/>
    <sheet name="Figure 2" sheetId="1" r:id="rId2"/>
    <sheet name="Figure 3" sheetId="2" r:id="rId3"/>
    <sheet name="Figure 4" sheetId="3" r:id="rId4"/>
    <sheet name="Figur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" l="1"/>
  <c r="M43" i="1"/>
  <c r="M42" i="1"/>
  <c r="M41" i="1"/>
  <c r="M40" i="1"/>
  <c r="M39" i="1"/>
  <c r="M38" i="1"/>
  <c r="M37" i="1"/>
  <c r="M36" i="1"/>
  <c r="M35" i="1"/>
  <c r="M34" i="1"/>
  <c r="U29" i="1"/>
  <c r="T29" i="1"/>
  <c r="S29" i="1"/>
  <c r="R29" i="1"/>
  <c r="U28" i="1"/>
  <c r="T28" i="1"/>
  <c r="S28" i="1"/>
  <c r="R28" i="1"/>
  <c r="U27" i="1"/>
  <c r="T27" i="1"/>
  <c r="S27" i="1"/>
  <c r="R27" i="1"/>
  <c r="T26" i="1"/>
  <c r="S26" i="1"/>
  <c r="R26" i="1"/>
  <c r="U25" i="1"/>
  <c r="T25" i="1"/>
  <c r="S25" i="1"/>
  <c r="R25" i="1"/>
  <c r="U24" i="1"/>
  <c r="T24" i="1"/>
  <c r="S24" i="1"/>
  <c r="R24" i="1"/>
  <c r="U23" i="1"/>
  <c r="T23" i="1"/>
  <c r="S23" i="1"/>
  <c r="R23" i="1"/>
  <c r="U22" i="1"/>
  <c r="T22" i="1"/>
  <c r="S22" i="1"/>
  <c r="R22" i="1"/>
  <c r="U21" i="1"/>
  <c r="T21" i="1"/>
  <c r="S21" i="1"/>
  <c r="R21" i="1"/>
  <c r="U20" i="1"/>
  <c r="T20" i="1"/>
  <c r="S20" i="1"/>
  <c r="R20" i="1"/>
  <c r="T19" i="1"/>
  <c r="S19" i="1"/>
  <c r="R19" i="1"/>
  <c r="P29" i="1"/>
  <c r="O29" i="1"/>
  <c r="N29" i="1"/>
  <c r="M29" i="1"/>
  <c r="P28" i="1"/>
  <c r="O28" i="1"/>
  <c r="N28" i="1"/>
  <c r="M28" i="1"/>
  <c r="P27" i="1"/>
  <c r="O27" i="1"/>
  <c r="N27" i="1"/>
  <c r="M27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O19" i="1"/>
  <c r="N19" i="1"/>
  <c r="M19" i="1"/>
  <c r="G33" i="1"/>
  <c r="G32" i="1"/>
  <c r="G31" i="1"/>
  <c r="G30" i="1"/>
  <c r="F26" i="1"/>
  <c r="E26" i="1"/>
  <c r="D26" i="1"/>
  <c r="F24" i="1"/>
  <c r="E24" i="1"/>
  <c r="D24" i="1"/>
  <c r="J20" i="1"/>
  <c r="J26" i="1" s="1"/>
  <c r="I20" i="1"/>
  <c r="I26" i="1" s="1"/>
  <c r="H20" i="1"/>
  <c r="G23" i="1" s="1"/>
  <c r="G20" i="1"/>
  <c r="G26" i="1" s="1"/>
  <c r="F20" i="1"/>
  <c r="E20" i="1"/>
  <c r="D20" i="1"/>
  <c r="C20" i="1"/>
  <c r="C26" i="1" s="1"/>
  <c r="C33" i="1" s="1"/>
  <c r="J19" i="1"/>
  <c r="J25" i="1" s="1"/>
  <c r="I19" i="1"/>
  <c r="I25" i="1" s="1"/>
  <c r="H19" i="1"/>
  <c r="H25" i="1" s="1"/>
  <c r="G19" i="1"/>
  <c r="F19" i="1"/>
  <c r="F25" i="1" s="1"/>
  <c r="E19" i="1"/>
  <c r="E25" i="1" s="1"/>
  <c r="D19" i="1"/>
  <c r="D25" i="1" s="1"/>
  <c r="C19" i="1"/>
  <c r="C25" i="1" s="1"/>
  <c r="C32" i="1" s="1"/>
  <c r="J18" i="1"/>
  <c r="J24" i="1" s="1"/>
  <c r="I18" i="1"/>
  <c r="I24" i="1" s="1"/>
  <c r="H18" i="1"/>
  <c r="H24" i="1" s="1"/>
  <c r="G18" i="1"/>
  <c r="G24" i="1" s="1"/>
  <c r="F18" i="1"/>
  <c r="E18" i="1"/>
  <c r="D18" i="1"/>
  <c r="C18" i="1"/>
  <c r="C24" i="1" s="1"/>
  <c r="C31" i="1" s="1"/>
  <c r="J17" i="1"/>
  <c r="J23" i="1" s="1"/>
  <c r="I17" i="1"/>
  <c r="I23" i="1" s="1"/>
  <c r="H17" i="1"/>
  <c r="H23" i="1" s="1"/>
  <c r="G17" i="1"/>
  <c r="F17" i="1"/>
  <c r="F23" i="1" s="1"/>
  <c r="E17" i="1"/>
  <c r="E23" i="1" s="1"/>
  <c r="D17" i="1"/>
  <c r="D23" i="1" s="1"/>
  <c r="C17" i="1"/>
  <c r="C23" i="1" s="1"/>
  <c r="C30" i="1" s="1"/>
  <c r="H26" i="1" l="1"/>
  <c r="G25" i="1"/>
</calcChain>
</file>

<file path=xl/sharedStrings.xml><?xml version="1.0" encoding="utf-8"?>
<sst xmlns="http://schemas.openxmlformats.org/spreadsheetml/2006/main" count="243" uniqueCount="63">
  <si>
    <t>sTRSV</t>
  </si>
  <si>
    <t>TheoCAUAA</t>
  </si>
  <si>
    <t>TheoAGAAA</t>
  </si>
  <si>
    <t>sTRSVctrl</t>
  </si>
  <si>
    <t>Mean</t>
  </si>
  <si>
    <t>Sample Size</t>
  </si>
  <si>
    <t>Std Deviation</t>
  </si>
  <si>
    <t>0mM Theophylline</t>
  </si>
  <si>
    <t>1mM Theophylline</t>
  </si>
  <si>
    <t>Figure 2B</t>
  </si>
  <si>
    <t>Figure 2C</t>
  </si>
  <si>
    <t>WT</t>
  </si>
  <si>
    <t>HRAS</t>
  </si>
  <si>
    <t>JAK1</t>
  </si>
  <si>
    <t>Calculated Fusion Index per sample</t>
  </si>
  <si>
    <t>Counted Nuclei per sample</t>
  </si>
  <si>
    <t>Figure 3B</t>
  </si>
  <si>
    <t>Figure 3C</t>
  </si>
  <si>
    <t>HRAS-sTRSV</t>
  </si>
  <si>
    <t>HRAS-TheoC</t>
  </si>
  <si>
    <t>HRAS-TheoA</t>
  </si>
  <si>
    <t>HRAS-sTRSVctrl</t>
  </si>
  <si>
    <t>mACTB1-CtValues</t>
  </si>
  <si>
    <t>0 mM Theophylline</t>
  </si>
  <si>
    <t>1 mM Theophylline</t>
  </si>
  <si>
    <t>hHRAS-CtValues</t>
  </si>
  <si>
    <t>hHRAS-foldFromSTRSVctrl</t>
  </si>
  <si>
    <t>Figure 4A</t>
  </si>
  <si>
    <t>Figure 4B</t>
  </si>
  <si>
    <t>JAK1-sTRSV</t>
  </si>
  <si>
    <t>JAK1-TheoC</t>
  </si>
  <si>
    <t>JAK1-TheoA</t>
  </si>
  <si>
    <t>JAK1-sTRSVctrl</t>
  </si>
  <si>
    <t>hJAK1-CtValues</t>
  </si>
  <si>
    <t>hJAK1-foldFromSTRSVctrl</t>
  </si>
  <si>
    <t>Figure 4C</t>
  </si>
  <si>
    <t>mMyog-CtValues</t>
  </si>
  <si>
    <t>mMyHC-CtValues</t>
  </si>
  <si>
    <t>Figure 4D</t>
  </si>
  <si>
    <t>Figure 4E</t>
  </si>
  <si>
    <t>Figure 4F</t>
  </si>
  <si>
    <t>mMyog-foldFromSTRSV</t>
  </si>
  <si>
    <t>mMyHC-foldFromSTRSV</t>
  </si>
  <si>
    <t>Figure 5B</t>
  </si>
  <si>
    <t>Scaled Fusion Index per sample (displayed)</t>
  </si>
  <si>
    <t xml:space="preserve"> </t>
  </si>
  <si>
    <t>GFP+/Median_mCherry</t>
  </si>
  <si>
    <t>GFP+/Median_GFP</t>
  </si>
  <si>
    <t>F_sample</t>
  </si>
  <si>
    <t>RFU</t>
  </si>
  <si>
    <t>Summary Data</t>
  </si>
  <si>
    <t>TheoA-0uM</t>
  </si>
  <si>
    <t>TheoA-50uM</t>
  </si>
  <si>
    <t>TheoA-100uM</t>
  </si>
  <si>
    <t>TheoA-150uM</t>
  </si>
  <si>
    <t>TheoA-200uM</t>
  </si>
  <si>
    <t>TheoA-250uM</t>
  </si>
  <si>
    <t>TheoA-500uM</t>
  </si>
  <si>
    <t>TheoA-750uM</t>
  </si>
  <si>
    <t>TheoA-1000uM</t>
  </si>
  <si>
    <t>TheoA-1250uM</t>
  </si>
  <si>
    <t>TheoA-1500uM</t>
  </si>
  <si>
    <t>Figue 1 is a diagram. No data is presented in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u/>
      <sz val="12"/>
      <color theme="1"/>
      <name val="Calibri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17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Font="1" applyBorder="1"/>
    <xf numFmtId="0" fontId="0" fillId="0" borderId="25" xfId="0" applyFont="1" applyBorder="1"/>
    <xf numFmtId="164" fontId="1" fillId="0" borderId="1" xfId="0" applyNumberFormat="1" applyFont="1" applyBorder="1"/>
    <xf numFmtId="164" fontId="3" fillId="0" borderId="1" xfId="0" applyNumberFormat="1" applyFont="1" applyBorder="1"/>
    <xf numFmtId="164" fontId="3" fillId="0" borderId="7" xfId="0" applyNumberFormat="1" applyFont="1" applyBorder="1"/>
    <xf numFmtId="164" fontId="1" fillId="0" borderId="15" xfId="0" applyNumberFormat="1" applyFont="1" applyBorder="1"/>
    <xf numFmtId="164" fontId="3" fillId="0" borderId="15" xfId="0" applyNumberFormat="1" applyFont="1" applyBorder="1"/>
    <xf numFmtId="164" fontId="3" fillId="0" borderId="16" xfId="0" applyNumberFormat="1" applyFont="1" applyBorder="1"/>
    <xf numFmtId="164" fontId="0" fillId="0" borderId="2" xfId="0" applyNumberFormat="1" applyFont="1" applyBorder="1"/>
    <xf numFmtId="164" fontId="0" fillId="0" borderId="24" xfId="0" applyNumberFormat="1" applyFont="1" applyBorder="1"/>
    <xf numFmtId="164" fontId="0" fillId="0" borderId="3" xfId="0" applyNumberFormat="1" applyFont="1" applyBorder="1"/>
    <xf numFmtId="164" fontId="0" fillId="0" borderId="26" xfId="0" applyNumberFormat="1" applyFont="1" applyBorder="1"/>
    <xf numFmtId="164" fontId="0" fillId="0" borderId="0" xfId="0" applyNumberFormat="1" applyBorder="1"/>
    <xf numFmtId="164" fontId="0" fillId="0" borderId="5" xfId="0" applyNumberFormat="1" applyBorder="1"/>
    <xf numFmtId="2" fontId="0" fillId="0" borderId="0" xfId="0" applyNumberFormat="1"/>
    <xf numFmtId="2" fontId="1" fillId="0" borderId="6" xfId="0" applyNumberFormat="1" applyFont="1" applyBorder="1" applyAlignment="1">
      <alignment horizontal="left"/>
    </xf>
    <xf numFmtId="2" fontId="1" fillId="0" borderId="8" xfId="0" applyNumberFormat="1" applyFont="1" applyBorder="1" applyAlignment="1">
      <alignment horizontal="left"/>
    </xf>
    <xf numFmtId="0" fontId="0" fillId="0" borderId="4" xfId="0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64" fontId="1" fillId="0" borderId="7" xfId="0" applyNumberFormat="1" applyFont="1" applyBorder="1"/>
    <xf numFmtId="164" fontId="0" fillId="0" borderId="1" xfId="0" applyNumberFormat="1" applyFont="1" applyBorder="1"/>
    <xf numFmtId="164" fontId="2" fillId="0" borderId="1" xfId="0" applyNumberFormat="1" applyFont="1" applyBorder="1"/>
    <xf numFmtId="165" fontId="3" fillId="0" borderId="1" xfId="0" applyNumberFormat="1" applyFont="1" applyBorder="1"/>
    <xf numFmtId="0" fontId="2" fillId="0" borderId="8" xfId="0" applyFont="1" applyBorder="1"/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165" fontId="3" fillId="0" borderId="7" xfId="0" applyNumberFormat="1" applyFont="1" applyBorder="1"/>
    <xf numFmtId="165" fontId="3" fillId="0" borderId="9" xfId="0" applyNumberFormat="1" applyFont="1" applyBorder="1"/>
    <xf numFmtId="165" fontId="3" fillId="0" borderId="10" xfId="0" applyNumberFormat="1" applyFont="1" applyBorder="1"/>
    <xf numFmtId="164" fontId="6" fillId="0" borderId="1" xfId="0" applyNumberFormat="1" applyFont="1" applyBorder="1"/>
    <xf numFmtId="0" fontId="6" fillId="0" borderId="1" xfId="0" applyFont="1" applyBorder="1"/>
    <xf numFmtId="164" fontId="6" fillId="0" borderId="9" xfId="0" applyNumberFormat="1" applyFont="1" applyBorder="1"/>
    <xf numFmtId="0" fontId="6" fillId="0" borderId="9" xfId="0" applyFont="1" applyBorder="1"/>
    <xf numFmtId="0" fontId="7" fillId="0" borderId="17" xfId="0" applyFont="1" applyBorder="1"/>
    <xf numFmtId="0" fontId="7" fillId="0" borderId="6" xfId="0" applyFont="1" applyBorder="1"/>
    <xf numFmtId="0" fontId="2" fillId="0" borderId="4" xfId="0" applyFont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0" xfId="0" applyFont="1" applyBorder="1"/>
    <xf numFmtId="0" fontId="2" fillId="0" borderId="5" xfId="0" applyFont="1" applyBorder="1"/>
    <xf numFmtId="0" fontId="2" fillId="0" borderId="33" xfId="0" applyFont="1" applyBorder="1"/>
    <xf numFmtId="0" fontId="2" fillId="0" borderId="34" xfId="0" applyFont="1" applyBorder="1"/>
    <xf numFmtId="0" fontId="3" fillId="0" borderId="1" xfId="0" applyFont="1" applyFill="1" applyBorder="1"/>
    <xf numFmtId="0" fontId="3" fillId="0" borderId="7" xfId="0" applyFont="1" applyFill="1" applyBorder="1"/>
    <xf numFmtId="2" fontId="3" fillId="0" borderId="1" xfId="0" applyNumberFormat="1" applyFont="1" applyFill="1" applyBorder="1"/>
    <xf numFmtId="2" fontId="3" fillId="0" borderId="7" xfId="0" applyNumberFormat="1" applyFont="1" applyFill="1" applyBorder="1"/>
    <xf numFmtId="0" fontId="8" fillId="0" borderId="1" xfId="0" applyFont="1" applyBorder="1"/>
    <xf numFmtId="164" fontId="2" fillId="0" borderId="0" xfId="0" applyNumberFormat="1" applyFont="1" applyBorder="1"/>
    <xf numFmtId="164" fontId="3" fillId="0" borderId="7" xfId="0" applyNumberFormat="1" applyFont="1" applyFill="1" applyBorder="1"/>
    <xf numFmtId="164" fontId="2" fillId="0" borderId="7" xfId="0" applyNumberFormat="1" applyFont="1" applyBorder="1"/>
    <xf numFmtId="0" fontId="3" fillId="0" borderId="6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8" fillId="0" borderId="9" xfId="0" applyFont="1" applyBorder="1"/>
    <xf numFmtId="2" fontId="6" fillId="0" borderId="1" xfId="0" applyNumberFormat="1" applyFont="1" applyBorder="1"/>
    <xf numFmtId="2" fontId="6" fillId="0" borderId="7" xfId="0" applyNumberFormat="1" applyFont="1" applyBorder="1"/>
    <xf numFmtId="2" fontId="6" fillId="0" borderId="9" xfId="0" applyNumberFormat="1" applyFont="1" applyBorder="1"/>
    <xf numFmtId="2" fontId="6" fillId="0" borderId="10" xfId="0" applyNumberFormat="1" applyFont="1" applyBorder="1"/>
    <xf numFmtId="2" fontId="8" fillId="0" borderId="1" xfId="0" applyNumberFormat="1" applyFont="1" applyBorder="1"/>
    <xf numFmtId="2" fontId="8" fillId="0" borderId="9" xfId="0" applyNumberFormat="1" applyFont="1" applyBorder="1"/>
    <xf numFmtId="2" fontId="8" fillId="0" borderId="7" xfId="0" applyNumberFormat="1" applyFont="1" applyBorder="1"/>
    <xf numFmtId="2" fontId="8" fillId="0" borderId="10" xfId="0" applyNumberFormat="1" applyFont="1" applyBorder="1"/>
    <xf numFmtId="2" fontId="5" fillId="0" borderId="1" xfId="0" applyNumberFormat="1" applyFont="1" applyBorder="1"/>
    <xf numFmtId="2" fontId="5" fillId="0" borderId="9" xfId="0" applyNumberFormat="1" applyFont="1" applyBorder="1"/>
    <xf numFmtId="2" fontId="4" fillId="0" borderId="1" xfId="0" applyNumberFormat="1" applyFont="1" applyBorder="1"/>
    <xf numFmtId="2" fontId="4" fillId="0" borderId="9" xfId="0" applyNumberFormat="1" applyFont="1" applyBorder="1"/>
    <xf numFmtId="0" fontId="7" fillId="0" borderId="1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CD280-CDEA-A645-9095-82EE01756C72}">
  <dimension ref="B2"/>
  <sheetViews>
    <sheetView tabSelected="1" workbookViewId="0">
      <selection activeCell="B3" sqref="B3"/>
    </sheetView>
  </sheetViews>
  <sheetFormatPr baseColWidth="10" defaultRowHeight="16" x14ac:dyDescent="0.2"/>
  <sheetData>
    <row r="2" spans="2:2" x14ac:dyDescent="0.2">
      <c r="B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DA731-6C99-4D40-8E1C-73FDE1FFC6F2}">
  <dimension ref="B2:U60"/>
  <sheetViews>
    <sheetView workbookViewId="0">
      <selection activeCell="R34" sqref="R34"/>
    </sheetView>
  </sheetViews>
  <sheetFormatPr baseColWidth="10" defaultRowHeight="16" x14ac:dyDescent="0.2"/>
  <cols>
    <col min="2" max="2" width="22" customWidth="1"/>
    <col min="11" max="11" width="11.6640625" customWidth="1"/>
    <col min="12" max="12" width="21.5" customWidth="1"/>
  </cols>
  <sheetData>
    <row r="2" spans="2:21" ht="17" thickBot="1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2:21" ht="17" thickBot="1" x14ac:dyDescent="0.25">
      <c r="B3" s="96" t="s">
        <v>9</v>
      </c>
      <c r="C3" s="97"/>
      <c r="D3" s="97"/>
      <c r="E3" s="97"/>
      <c r="F3" s="97"/>
      <c r="G3" s="97"/>
      <c r="H3" s="97"/>
      <c r="I3" s="97"/>
      <c r="J3" s="98"/>
      <c r="K3" s="1"/>
      <c r="L3" s="86" t="s">
        <v>10</v>
      </c>
      <c r="M3" s="87"/>
      <c r="N3" s="87"/>
      <c r="O3" s="87"/>
      <c r="P3" s="87"/>
      <c r="Q3" s="87"/>
      <c r="R3" s="87"/>
      <c r="S3" s="87"/>
      <c r="T3" s="87"/>
      <c r="U3" s="88"/>
    </row>
    <row r="4" spans="2:21" x14ac:dyDescent="0.2">
      <c r="B4" s="50" t="s">
        <v>46</v>
      </c>
      <c r="C4" s="94" t="s">
        <v>7</v>
      </c>
      <c r="D4" s="94"/>
      <c r="E4" s="94"/>
      <c r="F4" s="94"/>
      <c r="G4" s="94" t="s">
        <v>8</v>
      </c>
      <c r="H4" s="94"/>
      <c r="I4" s="94"/>
      <c r="J4" s="95"/>
      <c r="K4" s="1"/>
      <c r="L4" s="11"/>
      <c r="M4" s="84" t="s">
        <v>46</v>
      </c>
      <c r="N4" s="84"/>
      <c r="O4" s="84"/>
      <c r="P4" s="84"/>
      <c r="Q4" s="55"/>
      <c r="R4" s="84" t="s">
        <v>47</v>
      </c>
      <c r="S4" s="84"/>
      <c r="T4" s="84"/>
      <c r="U4" s="85"/>
    </row>
    <row r="5" spans="2:21" x14ac:dyDescent="0.2">
      <c r="B5" s="7" t="s">
        <v>0</v>
      </c>
      <c r="C5" s="59">
        <v>2.23</v>
      </c>
      <c r="D5" s="59">
        <v>2.44</v>
      </c>
      <c r="E5" s="59">
        <v>2.59</v>
      </c>
      <c r="F5" s="59">
        <v>2.4300000000000002</v>
      </c>
      <c r="G5" s="59">
        <v>3</v>
      </c>
      <c r="H5" s="59">
        <v>2.91</v>
      </c>
      <c r="I5" s="59">
        <v>2.94</v>
      </c>
      <c r="J5" s="60">
        <v>3.16</v>
      </c>
      <c r="K5" s="1"/>
      <c r="L5" s="7" t="s">
        <v>51</v>
      </c>
      <c r="M5" s="18">
        <v>9.84</v>
      </c>
      <c r="N5" s="18">
        <v>10.8</v>
      </c>
      <c r="O5" s="18">
        <v>10.1</v>
      </c>
      <c r="P5" s="18"/>
      <c r="Q5" s="64"/>
      <c r="R5" s="18">
        <v>12</v>
      </c>
      <c r="S5" s="18">
        <v>11.1</v>
      </c>
      <c r="T5" s="18">
        <v>10.6</v>
      </c>
      <c r="U5" s="65"/>
    </row>
    <row r="6" spans="2:21" x14ac:dyDescent="0.2">
      <c r="B6" s="7" t="s">
        <v>1</v>
      </c>
      <c r="C6" s="59">
        <v>3.28</v>
      </c>
      <c r="D6" s="59">
        <v>3.74</v>
      </c>
      <c r="E6" s="59">
        <v>4</v>
      </c>
      <c r="F6" s="59">
        <v>3.75</v>
      </c>
      <c r="G6" s="59">
        <v>25.2</v>
      </c>
      <c r="H6" s="59">
        <v>30.9</v>
      </c>
      <c r="I6" s="59">
        <v>27.2</v>
      </c>
      <c r="J6" s="60">
        <v>23.9</v>
      </c>
      <c r="K6" s="1"/>
      <c r="L6" s="7" t="s">
        <v>52</v>
      </c>
      <c r="M6" s="37">
        <v>15.4</v>
      </c>
      <c r="N6" s="37">
        <v>13.9</v>
      </c>
      <c r="O6" s="37">
        <v>13</v>
      </c>
      <c r="P6" s="37">
        <v>14.8</v>
      </c>
      <c r="Q6" s="64"/>
      <c r="R6" s="37">
        <v>12.5</v>
      </c>
      <c r="S6" s="37">
        <v>11.6</v>
      </c>
      <c r="T6" s="37">
        <v>10.6</v>
      </c>
      <c r="U6" s="66">
        <v>11.6</v>
      </c>
    </row>
    <row r="7" spans="2:21" x14ac:dyDescent="0.2">
      <c r="B7" s="7" t="s">
        <v>2</v>
      </c>
      <c r="C7" s="59">
        <v>5.87</v>
      </c>
      <c r="D7" s="59">
        <v>4.9400000000000004</v>
      </c>
      <c r="E7" s="59">
        <v>5.39</v>
      </c>
      <c r="F7" s="59">
        <v>5.72</v>
      </c>
      <c r="G7" s="59">
        <v>41.7</v>
      </c>
      <c r="H7" s="59">
        <v>37.1</v>
      </c>
      <c r="I7" s="59">
        <v>37.1</v>
      </c>
      <c r="J7" s="60">
        <v>34.799999999999997</v>
      </c>
      <c r="K7" s="1"/>
      <c r="L7" s="7" t="s">
        <v>53</v>
      </c>
      <c r="M7" s="18">
        <v>17.100000000000001</v>
      </c>
      <c r="N7" s="18">
        <v>18.5</v>
      </c>
      <c r="O7" s="18">
        <v>20.9</v>
      </c>
      <c r="P7" s="18">
        <v>20.6</v>
      </c>
      <c r="Q7" s="64"/>
      <c r="R7" s="18">
        <v>11.3</v>
      </c>
      <c r="S7" s="18">
        <v>12.6</v>
      </c>
      <c r="T7" s="18">
        <v>12.9</v>
      </c>
      <c r="U7" s="19">
        <v>12.7</v>
      </c>
    </row>
    <row r="8" spans="2:21" x14ac:dyDescent="0.2">
      <c r="B8" s="7" t="s">
        <v>3</v>
      </c>
      <c r="C8" s="59">
        <v>26</v>
      </c>
      <c r="D8" s="59">
        <v>27.3</v>
      </c>
      <c r="E8" s="59">
        <v>28</v>
      </c>
      <c r="F8" s="59">
        <v>27.6</v>
      </c>
      <c r="G8" s="59">
        <v>33</v>
      </c>
      <c r="H8" s="59">
        <v>35.1</v>
      </c>
      <c r="I8" s="59">
        <v>34.799999999999997</v>
      </c>
      <c r="J8" s="60">
        <v>31.5</v>
      </c>
      <c r="K8" s="1"/>
      <c r="L8" s="7" t="s">
        <v>54</v>
      </c>
      <c r="M8" s="37">
        <v>22.7</v>
      </c>
      <c r="N8" s="37">
        <v>19.8</v>
      </c>
      <c r="O8" s="37">
        <v>22.5</v>
      </c>
      <c r="P8" s="37">
        <v>27.6</v>
      </c>
      <c r="Q8" s="64"/>
      <c r="R8" s="37">
        <v>12.8</v>
      </c>
      <c r="S8" s="37">
        <v>12</v>
      </c>
      <c r="T8" s="37">
        <v>12.5</v>
      </c>
      <c r="U8" s="66">
        <v>14.3</v>
      </c>
    </row>
    <row r="9" spans="2:21" x14ac:dyDescent="0.2">
      <c r="B9" s="52"/>
      <c r="C9" s="53"/>
      <c r="D9" s="53"/>
      <c r="E9" s="53"/>
      <c r="F9" s="53"/>
      <c r="G9" s="53"/>
      <c r="H9" s="53"/>
      <c r="I9" s="53"/>
      <c r="J9" s="54"/>
      <c r="K9" s="1"/>
      <c r="L9" s="6" t="s">
        <v>55</v>
      </c>
      <c r="M9" s="18">
        <v>25.7</v>
      </c>
      <c r="N9" s="18">
        <v>27.1</v>
      </c>
      <c r="O9" s="18">
        <v>24.3</v>
      </c>
      <c r="P9" s="18">
        <v>25</v>
      </c>
      <c r="Q9" s="64"/>
      <c r="R9" s="18">
        <v>12.8</v>
      </c>
      <c r="S9" s="18">
        <v>13.9</v>
      </c>
      <c r="T9" s="18">
        <v>12.2</v>
      </c>
      <c r="U9" s="19">
        <v>12.2</v>
      </c>
    </row>
    <row r="10" spans="2:21" x14ac:dyDescent="0.2">
      <c r="B10" s="51" t="s">
        <v>47</v>
      </c>
      <c r="C10" s="89" t="s">
        <v>7</v>
      </c>
      <c r="D10" s="89"/>
      <c r="E10" s="89"/>
      <c r="F10" s="89"/>
      <c r="G10" s="89" t="s">
        <v>8</v>
      </c>
      <c r="H10" s="89"/>
      <c r="I10" s="89"/>
      <c r="J10" s="90"/>
      <c r="K10" s="1"/>
      <c r="L10" s="67" t="s">
        <v>56</v>
      </c>
      <c r="M10" s="37">
        <v>28</v>
      </c>
      <c r="N10" s="37">
        <v>26.9</v>
      </c>
      <c r="O10" s="37">
        <v>29</v>
      </c>
      <c r="P10" s="37">
        <v>27.6</v>
      </c>
      <c r="Q10" s="64"/>
      <c r="R10" s="37">
        <v>12.4</v>
      </c>
      <c r="S10" s="37">
        <v>11.9</v>
      </c>
      <c r="T10" s="37">
        <v>12.7</v>
      </c>
      <c r="U10" s="66">
        <v>12.5</v>
      </c>
    </row>
    <row r="11" spans="2:21" x14ac:dyDescent="0.2">
      <c r="B11" s="7" t="s">
        <v>0</v>
      </c>
      <c r="C11" s="59">
        <v>5.6</v>
      </c>
      <c r="D11" s="59">
        <v>6.35</v>
      </c>
      <c r="E11" s="59">
        <v>6.37</v>
      </c>
      <c r="F11" s="59">
        <v>5.92</v>
      </c>
      <c r="G11" s="59">
        <v>6.23</v>
      </c>
      <c r="H11" s="59">
        <v>6.31</v>
      </c>
      <c r="I11" s="59">
        <v>5.97</v>
      </c>
      <c r="J11" s="60">
        <v>6.48</v>
      </c>
      <c r="K11" s="1"/>
      <c r="L11" s="67" t="s">
        <v>57</v>
      </c>
      <c r="M11" s="18">
        <v>41.3</v>
      </c>
      <c r="N11" s="18">
        <v>36.9</v>
      </c>
      <c r="O11" s="18">
        <v>39.9</v>
      </c>
      <c r="P11" s="18">
        <v>45</v>
      </c>
      <c r="Q11" s="64"/>
      <c r="R11" s="18">
        <v>13.9</v>
      </c>
      <c r="S11" s="18">
        <v>12.4</v>
      </c>
      <c r="T11" s="18">
        <v>13.7</v>
      </c>
      <c r="U11" s="19">
        <v>14</v>
      </c>
    </row>
    <row r="12" spans="2:21" x14ac:dyDescent="0.2">
      <c r="B12" s="7" t="s">
        <v>1</v>
      </c>
      <c r="C12" s="59">
        <v>5.35</v>
      </c>
      <c r="D12" s="59">
        <v>5.89</v>
      </c>
      <c r="E12" s="59">
        <v>5.95</v>
      </c>
      <c r="F12" s="59">
        <v>5.58</v>
      </c>
      <c r="G12" s="59">
        <v>6.28</v>
      </c>
      <c r="H12" s="59">
        <v>7.27</v>
      </c>
      <c r="I12" s="59">
        <v>6.35</v>
      </c>
      <c r="J12" s="60">
        <v>5.99</v>
      </c>
      <c r="K12" s="1"/>
      <c r="L12" s="67" t="s">
        <v>58</v>
      </c>
      <c r="M12" s="37">
        <v>46.1</v>
      </c>
      <c r="N12" s="37">
        <v>37.1</v>
      </c>
      <c r="O12" s="37">
        <v>48.9</v>
      </c>
      <c r="P12" s="37"/>
      <c r="Q12" s="64"/>
      <c r="R12" s="37">
        <v>13.8</v>
      </c>
      <c r="S12" s="37">
        <v>11.7</v>
      </c>
      <c r="T12" s="37">
        <v>13.8</v>
      </c>
      <c r="U12" s="66"/>
    </row>
    <row r="13" spans="2:21" x14ac:dyDescent="0.2">
      <c r="B13" s="7" t="s">
        <v>2</v>
      </c>
      <c r="C13" s="59">
        <v>7.27</v>
      </c>
      <c r="D13" s="59">
        <v>6.46</v>
      </c>
      <c r="E13" s="59">
        <v>6.74</v>
      </c>
      <c r="F13" s="59">
        <v>7.43</v>
      </c>
      <c r="G13" s="59">
        <v>7.77</v>
      </c>
      <c r="H13" s="59">
        <v>7.25</v>
      </c>
      <c r="I13" s="59">
        <v>6.95</v>
      </c>
      <c r="J13" s="60">
        <v>6.64</v>
      </c>
      <c r="K13" s="1"/>
      <c r="L13" s="67" t="s">
        <v>59</v>
      </c>
      <c r="M13" s="18">
        <v>46.8</v>
      </c>
      <c r="N13" s="18">
        <v>45.2</v>
      </c>
      <c r="O13" s="18">
        <v>40.1</v>
      </c>
      <c r="P13" s="18">
        <v>46.8</v>
      </c>
      <c r="Q13" s="64"/>
      <c r="R13" s="18">
        <v>13.3</v>
      </c>
      <c r="S13" s="18">
        <v>13.9</v>
      </c>
      <c r="T13" s="18">
        <v>12.2</v>
      </c>
      <c r="U13" s="19">
        <v>13</v>
      </c>
    </row>
    <row r="14" spans="2:21" x14ac:dyDescent="0.2">
      <c r="B14" s="7" t="s">
        <v>3</v>
      </c>
      <c r="C14" s="59">
        <v>5.58</v>
      </c>
      <c r="D14" s="59">
        <v>5.39</v>
      </c>
      <c r="E14" s="59">
        <v>5.3</v>
      </c>
      <c r="F14" s="59">
        <v>5.26</v>
      </c>
      <c r="G14" s="59">
        <v>5.56</v>
      </c>
      <c r="H14" s="59">
        <v>6.16</v>
      </c>
      <c r="I14" s="59">
        <v>6.17</v>
      </c>
      <c r="J14" s="60">
        <v>5.99</v>
      </c>
      <c r="K14" s="1"/>
      <c r="L14" s="67" t="s">
        <v>60</v>
      </c>
      <c r="M14" s="37">
        <v>49.6</v>
      </c>
      <c r="N14" s="37">
        <v>45.2</v>
      </c>
      <c r="O14" s="37">
        <v>39.9</v>
      </c>
      <c r="P14" s="37">
        <v>46.3</v>
      </c>
      <c r="Q14" s="64"/>
      <c r="R14" s="37">
        <v>14</v>
      </c>
      <c r="S14" s="37">
        <v>12.8</v>
      </c>
      <c r="T14" s="37">
        <v>11.4</v>
      </c>
      <c r="U14" s="66">
        <v>13.2</v>
      </c>
    </row>
    <row r="15" spans="2:21" x14ac:dyDescent="0.2">
      <c r="B15" s="52"/>
      <c r="C15" s="53"/>
      <c r="D15" s="53"/>
      <c r="E15" s="53"/>
      <c r="F15" s="53"/>
      <c r="G15" s="53"/>
      <c r="H15" s="53"/>
      <c r="I15" s="53"/>
      <c r="J15" s="54"/>
      <c r="K15" s="1"/>
      <c r="L15" s="67" t="s">
        <v>61</v>
      </c>
      <c r="M15" s="18">
        <v>49.3</v>
      </c>
      <c r="N15" s="18">
        <v>44.7</v>
      </c>
      <c r="O15" s="18">
        <v>45</v>
      </c>
      <c r="P15" s="18">
        <v>48.6</v>
      </c>
      <c r="Q15" s="64"/>
      <c r="R15" s="18">
        <v>14.5</v>
      </c>
      <c r="S15" s="18">
        <v>12.1</v>
      </c>
      <c r="T15" s="18">
        <v>12.5</v>
      </c>
      <c r="U15" s="19">
        <v>14.1</v>
      </c>
    </row>
    <row r="16" spans="2:21" x14ac:dyDescent="0.2">
      <c r="B16" s="51" t="s">
        <v>48</v>
      </c>
      <c r="C16" s="89" t="s">
        <v>7</v>
      </c>
      <c r="D16" s="89"/>
      <c r="E16" s="89"/>
      <c r="F16" s="89"/>
      <c r="G16" s="89" t="s">
        <v>8</v>
      </c>
      <c r="H16" s="89"/>
      <c r="I16" s="89"/>
      <c r="J16" s="90"/>
      <c r="K16" s="1"/>
      <c r="L16" s="3"/>
      <c r="M16" s="4"/>
      <c r="N16" s="4"/>
      <c r="O16" s="4"/>
      <c r="P16" s="4"/>
      <c r="Q16" s="4"/>
      <c r="R16" s="4"/>
      <c r="S16" s="4"/>
      <c r="T16" s="4"/>
      <c r="U16" s="5"/>
    </row>
    <row r="17" spans="2:21" x14ac:dyDescent="0.2">
      <c r="B17" s="7" t="s">
        <v>0</v>
      </c>
      <c r="C17" s="61">
        <f>C5/C11</f>
        <v>0.39821428571428574</v>
      </c>
      <c r="D17" s="61">
        <f t="shared" ref="D17:J17" si="0">D5/D11</f>
        <v>0.384251968503937</v>
      </c>
      <c r="E17" s="61">
        <f t="shared" si="0"/>
        <v>0.40659340659340654</v>
      </c>
      <c r="F17" s="61">
        <f t="shared" si="0"/>
        <v>0.41047297297297303</v>
      </c>
      <c r="G17" s="61">
        <f t="shared" si="0"/>
        <v>0.4815409309791332</v>
      </c>
      <c r="H17" s="61">
        <f t="shared" si="0"/>
        <v>0.46117274167987327</v>
      </c>
      <c r="I17" s="61">
        <f t="shared" si="0"/>
        <v>0.49246231155778897</v>
      </c>
      <c r="J17" s="62">
        <f t="shared" si="0"/>
        <v>0.48765432098765432</v>
      </c>
      <c r="K17" s="1"/>
      <c r="L17" s="52"/>
      <c r="M17" s="55"/>
      <c r="N17" s="55"/>
      <c r="O17" s="55"/>
      <c r="P17" s="55"/>
      <c r="Q17" s="55"/>
      <c r="R17" s="55"/>
      <c r="S17" s="55"/>
      <c r="T17" s="55"/>
      <c r="U17" s="56"/>
    </row>
    <row r="18" spans="2:21" x14ac:dyDescent="0.2">
      <c r="B18" s="7" t="s">
        <v>1</v>
      </c>
      <c r="C18" s="61">
        <f t="shared" ref="C18:J18" si="1">C6/C12</f>
        <v>0.61308411214953273</v>
      </c>
      <c r="D18" s="61">
        <f t="shared" si="1"/>
        <v>0.63497453310696106</v>
      </c>
      <c r="E18" s="61">
        <f t="shared" si="1"/>
        <v>0.67226890756302515</v>
      </c>
      <c r="F18" s="61">
        <f t="shared" si="1"/>
        <v>0.67204301075268813</v>
      </c>
      <c r="G18" s="61">
        <f t="shared" si="1"/>
        <v>4.0127388535031843</v>
      </c>
      <c r="H18" s="61">
        <f t="shared" si="1"/>
        <v>4.2503438789546077</v>
      </c>
      <c r="I18" s="61">
        <f t="shared" si="1"/>
        <v>4.2834645669291342</v>
      </c>
      <c r="J18" s="62">
        <f t="shared" si="1"/>
        <v>3.9899833055091816</v>
      </c>
      <c r="K18" s="1"/>
      <c r="L18" s="6"/>
      <c r="M18" s="82" t="s">
        <v>48</v>
      </c>
      <c r="N18" s="82"/>
      <c r="O18" s="82"/>
      <c r="P18" s="82"/>
      <c r="Q18" s="55"/>
      <c r="R18" s="82" t="s">
        <v>49</v>
      </c>
      <c r="S18" s="82"/>
      <c r="T18" s="82"/>
      <c r="U18" s="83"/>
    </row>
    <row r="19" spans="2:21" x14ac:dyDescent="0.2">
      <c r="B19" s="7" t="s">
        <v>2</v>
      </c>
      <c r="C19" s="61">
        <f t="shared" ref="C19:J19" si="2">C7/C13</f>
        <v>0.80742778541953242</v>
      </c>
      <c r="D19" s="61">
        <f t="shared" si="2"/>
        <v>0.76470588235294124</v>
      </c>
      <c r="E19" s="61">
        <f t="shared" si="2"/>
        <v>0.7997032640949554</v>
      </c>
      <c r="F19" s="61">
        <f t="shared" si="2"/>
        <v>0.7698519515477793</v>
      </c>
      <c r="G19" s="61">
        <f t="shared" si="2"/>
        <v>5.3667953667953672</v>
      </c>
      <c r="H19" s="61">
        <f t="shared" si="2"/>
        <v>5.1172413793103448</v>
      </c>
      <c r="I19" s="61">
        <f t="shared" si="2"/>
        <v>5.3381294964028774</v>
      </c>
      <c r="J19" s="62">
        <f t="shared" si="2"/>
        <v>5.2409638554216862</v>
      </c>
      <c r="K19" s="1"/>
      <c r="L19" s="7" t="s">
        <v>51</v>
      </c>
      <c r="M19" s="18">
        <f>M5/R5</f>
        <v>0.82</v>
      </c>
      <c r="N19" s="18">
        <f t="shared" ref="N19:O19" si="3">N5/S5</f>
        <v>0.97297297297297303</v>
      </c>
      <c r="O19" s="18">
        <f t="shared" si="3"/>
        <v>0.95283018867924529</v>
      </c>
      <c r="P19" s="18"/>
      <c r="Q19" s="64"/>
      <c r="R19" s="18">
        <f>M19/AVERAGE($M$29:$P$29)*100</f>
        <v>23.194926635165377</v>
      </c>
      <c r="S19" s="18">
        <f t="shared" ref="S19:S29" si="4">N19/AVERAGE($M$29:$P$29)*100</f>
        <v>27.521996007447385</v>
      </c>
      <c r="T19" s="18">
        <f t="shared" ref="T19:T29" si="5">O19/AVERAGE($M$29:$P$29)*100</f>
        <v>26.952227222177903</v>
      </c>
      <c r="U19" s="19"/>
    </row>
    <row r="20" spans="2:21" x14ac:dyDescent="0.2">
      <c r="B20" s="7" t="s">
        <v>3</v>
      </c>
      <c r="C20" s="61">
        <f t="shared" ref="C20:J20" si="6">C8/C14</f>
        <v>4.6594982078853047</v>
      </c>
      <c r="D20" s="61">
        <f t="shared" si="6"/>
        <v>5.0649350649350655</v>
      </c>
      <c r="E20" s="61">
        <f t="shared" si="6"/>
        <v>5.2830188679245289</v>
      </c>
      <c r="F20" s="61">
        <f t="shared" si="6"/>
        <v>5.2471482889733849</v>
      </c>
      <c r="G20" s="61">
        <f t="shared" si="6"/>
        <v>5.9352517985611515</v>
      </c>
      <c r="H20" s="61">
        <f t="shared" si="6"/>
        <v>5.6980519480519485</v>
      </c>
      <c r="I20" s="61">
        <f t="shared" si="6"/>
        <v>5.6401944894651539</v>
      </c>
      <c r="J20" s="62">
        <f t="shared" si="6"/>
        <v>5.2587646076794652</v>
      </c>
      <c r="K20" s="1"/>
      <c r="L20" s="7" t="s">
        <v>52</v>
      </c>
      <c r="M20" s="18">
        <f t="shared" ref="M20:P20" si="7">M6/R6</f>
        <v>1.232</v>
      </c>
      <c r="N20" s="18">
        <f t="shared" si="7"/>
        <v>1.1982758620689655</v>
      </c>
      <c r="O20" s="18">
        <f t="shared" si="7"/>
        <v>1.2264150943396226</v>
      </c>
      <c r="P20" s="18">
        <f t="shared" si="7"/>
        <v>1.2758620689655173</v>
      </c>
      <c r="Q20" s="64"/>
      <c r="R20" s="18">
        <f t="shared" ref="R20:R29" si="8">M20/AVERAGE($M$29:$P$29)*100</f>
        <v>34.848962944541157</v>
      </c>
      <c r="S20" s="18">
        <f t="shared" si="4"/>
        <v>33.895025255340492</v>
      </c>
      <c r="T20" s="18">
        <f t="shared" si="5"/>
        <v>34.69098553349631</v>
      </c>
      <c r="U20" s="19">
        <f t="shared" ref="U20:U29" si="9">P20/AVERAGE($M$29:$P$29)*100</f>
        <v>36.089667178348158</v>
      </c>
    </row>
    <row r="21" spans="2:21" x14ac:dyDescent="0.2">
      <c r="B21" s="52"/>
      <c r="C21" s="53"/>
      <c r="D21" s="53"/>
      <c r="E21" s="53"/>
      <c r="F21" s="53"/>
      <c r="G21" s="53"/>
      <c r="H21" s="53"/>
      <c r="I21" s="53"/>
      <c r="J21" s="54"/>
      <c r="K21" s="1"/>
      <c r="L21" s="7" t="s">
        <v>53</v>
      </c>
      <c r="M21" s="18">
        <f t="shared" ref="M21:P21" si="10">M7/R7</f>
        <v>1.513274336283186</v>
      </c>
      <c r="N21" s="18">
        <f t="shared" si="10"/>
        <v>1.4682539682539684</v>
      </c>
      <c r="O21" s="18">
        <f t="shared" si="10"/>
        <v>1.6201550387596897</v>
      </c>
      <c r="P21" s="18">
        <f t="shared" si="10"/>
        <v>1.6220472440944884</v>
      </c>
      <c r="Q21" s="64"/>
      <c r="R21" s="18">
        <f t="shared" si="8"/>
        <v>42.805228303618392</v>
      </c>
      <c r="S21" s="18">
        <f t="shared" si="4"/>
        <v>41.531759848099064</v>
      </c>
      <c r="T21" s="18">
        <f t="shared" si="5"/>
        <v>45.828508855639669</v>
      </c>
      <c r="U21" s="19">
        <f t="shared" si="9"/>
        <v>45.882032714077866</v>
      </c>
    </row>
    <row r="22" spans="2:21" x14ac:dyDescent="0.2">
      <c r="B22" s="51" t="s">
        <v>49</v>
      </c>
      <c r="C22" s="89" t="s">
        <v>7</v>
      </c>
      <c r="D22" s="89"/>
      <c r="E22" s="89"/>
      <c r="F22" s="89"/>
      <c r="G22" s="89" t="s">
        <v>8</v>
      </c>
      <c r="H22" s="89"/>
      <c r="I22" s="89"/>
      <c r="J22" s="90"/>
      <c r="K22" s="1"/>
      <c r="L22" s="7" t="s">
        <v>54</v>
      </c>
      <c r="M22" s="18">
        <f t="shared" ref="M22:P22" si="11">M8/R8</f>
        <v>1.7734374999999998</v>
      </c>
      <c r="N22" s="18">
        <f t="shared" si="11"/>
        <v>1.6500000000000001</v>
      </c>
      <c r="O22" s="18">
        <f t="shared" si="11"/>
        <v>1.8</v>
      </c>
      <c r="P22" s="18">
        <f t="shared" si="11"/>
        <v>1.93006993006993</v>
      </c>
      <c r="Q22" s="64"/>
      <c r="R22" s="18">
        <f t="shared" si="8"/>
        <v>50.164332566525729</v>
      </c>
      <c r="S22" s="18">
        <f t="shared" si="4"/>
        <v>46.672718229296194</v>
      </c>
      <c r="T22" s="18">
        <f t="shared" si="5"/>
        <v>50.915692613777665</v>
      </c>
      <c r="U22" s="19">
        <f t="shared" si="9"/>
        <v>54.594915156964397</v>
      </c>
    </row>
    <row r="23" spans="2:21" x14ac:dyDescent="0.2">
      <c r="B23" s="7" t="s">
        <v>0</v>
      </c>
      <c r="C23" s="61">
        <f>C17/AVERAGE($C$20:$F$20)*100</f>
        <v>7.8641746026253134</v>
      </c>
      <c r="D23" s="61">
        <f t="shared" ref="D23:F23" si="12">D17/AVERAGE($C$20:$F$20)*100</f>
        <v>7.5884383863756426</v>
      </c>
      <c r="E23" s="61">
        <f t="shared" si="12"/>
        <v>8.0296505083721712</v>
      </c>
      <c r="F23" s="61">
        <f t="shared" si="12"/>
        <v>8.1062665125837228</v>
      </c>
      <c r="G23" s="61">
        <f>G17/AVERAGE($G$20:$J$20)*100</f>
        <v>8.5484699751323561</v>
      </c>
      <c r="H23" s="61">
        <f t="shared" ref="H23:J23" si="13">H17/AVERAGE($G$20:$J$20)*100</f>
        <v>8.1868873069290569</v>
      </c>
      <c r="I23" s="61">
        <f t="shared" si="13"/>
        <v>8.7423498469301677</v>
      </c>
      <c r="J23" s="62">
        <f t="shared" si="13"/>
        <v>8.6569968470388723</v>
      </c>
      <c r="K23" s="1"/>
      <c r="L23" s="6" t="s">
        <v>55</v>
      </c>
      <c r="M23" s="18">
        <f t="shared" ref="M23:P23" si="14">M9/R9</f>
        <v>2.0078125</v>
      </c>
      <c r="N23" s="18">
        <f t="shared" si="14"/>
        <v>1.9496402877697843</v>
      </c>
      <c r="O23" s="18">
        <f t="shared" si="14"/>
        <v>1.9918032786885247</v>
      </c>
      <c r="P23" s="18">
        <f t="shared" si="14"/>
        <v>2.0491803278688527</v>
      </c>
      <c r="Q23" s="64"/>
      <c r="R23" s="18">
        <f t="shared" si="8"/>
        <v>56.793980042278037</v>
      </c>
      <c r="S23" s="18">
        <f t="shared" si="4"/>
        <v>55.148491999735207</v>
      </c>
      <c r="T23" s="18">
        <f t="shared" si="5"/>
        <v>56.341135269344136</v>
      </c>
      <c r="U23" s="19">
        <f t="shared" si="9"/>
        <v>57.964130935539238</v>
      </c>
    </row>
    <row r="24" spans="2:21" x14ac:dyDescent="0.2">
      <c r="B24" s="7" t="s">
        <v>1</v>
      </c>
      <c r="C24" s="61">
        <f t="shared" ref="C24:F24" si="15">C18/AVERAGE($C$20:$F$20)*100</f>
        <v>12.107552835256003</v>
      </c>
      <c r="D24" s="61">
        <f t="shared" si="15"/>
        <v>12.539858000364271</v>
      </c>
      <c r="E24" s="61">
        <f t="shared" si="15"/>
        <v>13.276369679979425</v>
      </c>
      <c r="F24" s="61">
        <f t="shared" si="15"/>
        <v>13.271908534253626</v>
      </c>
      <c r="G24" s="61">
        <f t="shared" ref="G24:J24" si="16">G18/AVERAGE($G$20:$J$20)*100</f>
        <v>71.23543483099148</v>
      </c>
      <c r="H24" s="61">
        <f t="shared" si="16"/>
        <v>75.453475905676498</v>
      </c>
      <c r="I24" s="61">
        <f t="shared" si="16"/>
        <v>76.041445044935898</v>
      </c>
      <c r="J24" s="62">
        <f t="shared" si="16"/>
        <v>70.831471000961727</v>
      </c>
      <c r="K24" s="1"/>
      <c r="L24" s="67" t="s">
        <v>56</v>
      </c>
      <c r="M24" s="18">
        <f t="shared" ref="M24:P24" si="17">M10/R10</f>
        <v>2.258064516129032</v>
      </c>
      <c r="N24" s="18">
        <f t="shared" si="17"/>
        <v>2.2605042016806722</v>
      </c>
      <c r="O24" s="18">
        <f t="shared" si="17"/>
        <v>2.2834645669291338</v>
      </c>
      <c r="P24" s="18">
        <f t="shared" si="17"/>
        <v>2.2080000000000002</v>
      </c>
      <c r="Q24" s="64"/>
      <c r="R24" s="18">
        <f t="shared" si="8"/>
        <v>63.872732669613555</v>
      </c>
      <c r="S24" s="18">
        <f t="shared" si="4"/>
        <v>63.94174282495888</v>
      </c>
      <c r="T24" s="18">
        <f t="shared" si="5"/>
        <v>64.591211102342612</v>
      </c>
      <c r="U24" s="19">
        <f t="shared" si="9"/>
        <v>62.456582939567276</v>
      </c>
    </row>
    <row r="25" spans="2:21" x14ac:dyDescent="0.2">
      <c r="B25" s="7" t="s">
        <v>2</v>
      </c>
      <c r="C25" s="61">
        <f t="shared" ref="C25:F25" si="18">C19/AVERAGE($C$20:$F$20)*100</f>
        <v>15.945568281561261</v>
      </c>
      <c r="D25" s="61">
        <f t="shared" si="18"/>
        <v>15.101870510976598</v>
      </c>
      <c r="E25" s="61">
        <f t="shared" si="18"/>
        <v>15.793019800511132</v>
      </c>
      <c r="F25" s="61">
        <f t="shared" si="18"/>
        <v>15.203498172557866</v>
      </c>
      <c r="G25" s="61">
        <f t="shared" ref="G25:J25" si="19">G19/AVERAGE($G$20:$J$20)*100</f>
        <v>95.273082939065219</v>
      </c>
      <c r="H25" s="61">
        <f t="shared" si="19"/>
        <v>90.84292003504676</v>
      </c>
      <c r="I25" s="61">
        <f t="shared" si="19"/>
        <v>94.76419715886172</v>
      </c>
      <c r="J25" s="62">
        <f t="shared" si="19"/>
        <v>93.039281349829082</v>
      </c>
      <c r="K25" s="1"/>
      <c r="L25" s="67" t="s">
        <v>57</v>
      </c>
      <c r="M25" s="18">
        <f t="shared" ref="M25:P25" si="20">M11/R11</f>
        <v>2.9712230215827335</v>
      </c>
      <c r="N25" s="18">
        <f t="shared" si="20"/>
        <v>2.975806451612903</v>
      </c>
      <c r="O25" s="18">
        <f t="shared" si="20"/>
        <v>2.9124087591240877</v>
      </c>
      <c r="P25" s="18">
        <f t="shared" si="20"/>
        <v>3.2142857142857144</v>
      </c>
      <c r="Q25" s="64"/>
      <c r="R25" s="18">
        <f t="shared" si="8"/>
        <v>84.045487807714522</v>
      </c>
      <c r="S25" s="18">
        <f t="shared" si="4"/>
        <v>84.175136982455001</v>
      </c>
      <c r="T25" s="18">
        <f t="shared" si="5"/>
        <v>82.381838414019825</v>
      </c>
      <c r="U25" s="19">
        <f t="shared" si="9"/>
        <v>90.920879667460113</v>
      </c>
    </row>
    <row r="26" spans="2:21" x14ac:dyDescent="0.2">
      <c r="B26" s="7" t="s">
        <v>3</v>
      </c>
      <c r="C26" s="61">
        <f t="shared" ref="C26:F26" si="21">C20/AVERAGE($C$20:$F$20)*100</f>
        <v>92.018565837491821</v>
      </c>
      <c r="D26" s="61">
        <f t="shared" si="21"/>
        <v>100.02537611166318</v>
      </c>
      <c r="E26" s="61">
        <f t="shared" si="21"/>
        <v>104.33222588134777</v>
      </c>
      <c r="F26" s="61">
        <f t="shared" si="21"/>
        <v>103.62383216949722</v>
      </c>
      <c r="G26" s="61">
        <f t="shared" ref="G26:J26" si="22">G20/AVERAGE($G$20:$J$20)*100</f>
        <v>105.36450492730584</v>
      </c>
      <c r="H26" s="61">
        <f t="shared" si="22"/>
        <v>101.15365664892413</v>
      </c>
      <c r="I26" s="61">
        <f t="shared" si="22"/>
        <v>100.12655237647733</v>
      </c>
      <c r="J26" s="62">
        <f t="shared" si="22"/>
        <v>93.355286047292665</v>
      </c>
      <c r="K26" s="1"/>
      <c r="L26" s="67" t="s">
        <v>58</v>
      </c>
      <c r="M26" s="18">
        <f t="shared" ref="M26:O26" si="23">M12/R12</f>
        <v>3.3405797101449273</v>
      </c>
      <c r="N26" s="18">
        <f t="shared" si="23"/>
        <v>3.1709401709401712</v>
      </c>
      <c r="O26" s="18">
        <f t="shared" si="23"/>
        <v>3.543478260869565</v>
      </c>
      <c r="P26" s="18"/>
      <c r="Q26" s="64"/>
      <c r="R26" s="18">
        <f t="shared" si="8"/>
        <v>94.49329426308978</v>
      </c>
      <c r="S26" s="18">
        <f t="shared" si="4"/>
        <v>89.694786133482978</v>
      </c>
      <c r="T26" s="18">
        <f t="shared" si="5"/>
        <v>100.23258328557681</v>
      </c>
      <c r="U26" s="19"/>
    </row>
    <row r="27" spans="2:21" x14ac:dyDescent="0.2">
      <c r="B27" s="52"/>
      <c r="C27" s="55"/>
      <c r="D27" s="55"/>
      <c r="E27" s="55"/>
      <c r="F27" s="55"/>
      <c r="G27" s="55"/>
      <c r="H27" s="55"/>
      <c r="I27" s="55"/>
      <c r="J27" s="56"/>
      <c r="K27" s="1"/>
      <c r="L27" s="67" t="s">
        <v>59</v>
      </c>
      <c r="M27" s="18">
        <f t="shared" ref="M27:P27" si="24">M13/R13</f>
        <v>3.5187969924812026</v>
      </c>
      <c r="N27" s="18">
        <f t="shared" si="24"/>
        <v>3.2517985611510793</v>
      </c>
      <c r="O27" s="18">
        <f t="shared" si="24"/>
        <v>3.2868852459016398</v>
      </c>
      <c r="P27" s="18">
        <f t="shared" si="24"/>
        <v>3.5999999999999996</v>
      </c>
      <c r="Q27" s="64"/>
      <c r="R27" s="18">
        <f t="shared" si="8"/>
        <v>99.534436688587903</v>
      </c>
      <c r="S27" s="18">
        <f t="shared" si="4"/>
        <v>91.981986656384919</v>
      </c>
      <c r="T27" s="18">
        <f t="shared" si="5"/>
        <v>92.974466020604936</v>
      </c>
      <c r="U27" s="19">
        <f t="shared" si="9"/>
        <v>101.83138522755533</v>
      </c>
    </row>
    <row r="28" spans="2:21" x14ac:dyDescent="0.2">
      <c r="B28" s="51" t="s">
        <v>50</v>
      </c>
      <c r="C28" s="91" t="s">
        <v>7</v>
      </c>
      <c r="D28" s="92"/>
      <c r="E28" s="93"/>
      <c r="F28" s="55"/>
      <c r="G28" s="91" t="s">
        <v>8</v>
      </c>
      <c r="H28" s="92"/>
      <c r="I28" s="93"/>
      <c r="J28" s="56"/>
      <c r="K28" s="1"/>
      <c r="L28" s="67" t="s">
        <v>60</v>
      </c>
      <c r="M28" s="18">
        <f t="shared" ref="M28:P28" si="25">M14/R14</f>
        <v>3.5428571428571431</v>
      </c>
      <c r="N28" s="18">
        <f t="shared" si="25"/>
        <v>3.53125</v>
      </c>
      <c r="O28" s="18">
        <f t="shared" si="25"/>
        <v>3.4999999999999996</v>
      </c>
      <c r="P28" s="18">
        <f t="shared" si="25"/>
        <v>3.5075757575757573</v>
      </c>
      <c r="Q28" s="64"/>
      <c r="R28" s="18">
        <f t="shared" si="8"/>
        <v>100.21501403346716</v>
      </c>
      <c r="S28" s="18">
        <f t="shared" si="4"/>
        <v>99.886688634667991</v>
      </c>
      <c r="T28" s="18">
        <f t="shared" si="5"/>
        <v>99.002735637900997</v>
      </c>
      <c r="U28" s="19">
        <f t="shared" si="9"/>
        <v>99.21702727348088</v>
      </c>
    </row>
    <row r="29" spans="2:21" x14ac:dyDescent="0.2">
      <c r="B29" s="6"/>
      <c r="C29" s="2" t="s">
        <v>4</v>
      </c>
      <c r="D29" s="2" t="s">
        <v>6</v>
      </c>
      <c r="E29" s="2" t="s">
        <v>5</v>
      </c>
      <c r="F29" s="55"/>
      <c r="G29" s="2" t="s">
        <v>4</v>
      </c>
      <c r="H29" s="2" t="s">
        <v>6</v>
      </c>
      <c r="I29" s="2" t="s">
        <v>5</v>
      </c>
      <c r="J29" s="56"/>
      <c r="K29" s="1"/>
      <c r="L29" s="67" t="s">
        <v>61</v>
      </c>
      <c r="M29" s="18">
        <f t="shared" ref="M29:P29" si="26">M15/R15</f>
        <v>3.4</v>
      </c>
      <c r="N29" s="18">
        <f t="shared" si="26"/>
        <v>3.6942148760330582</v>
      </c>
      <c r="O29" s="18">
        <f t="shared" si="26"/>
        <v>3.6</v>
      </c>
      <c r="P29" s="18">
        <f t="shared" si="26"/>
        <v>3.4468085106382982</v>
      </c>
      <c r="Q29" s="64"/>
      <c r="R29" s="18">
        <f t="shared" si="8"/>
        <v>96.174086048246693</v>
      </c>
      <c r="S29" s="18">
        <f t="shared" si="4"/>
        <v>104.49639393185774</v>
      </c>
      <c r="T29" s="18">
        <f t="shared" si="5"/>
        <v>101.83138522755533</v>
      </c>
      <c r="U29" s="19">
        <f t="shared" si="9"/>
        <v>97.498134792340224</v>
      </c>
    </row>
    <row r="30" spans="2:21" x14ac:dyDescent="0.2">
      <c r="B30" s="7" t="s">
        <v>0</v>
      </c>
      <c r="C30" s="46">
        <f>AVERAGE(C23:F23)</f>
        <v>7.8971325024892121</v>
      </c>
      <c r="D30" s="46">
        <v>0.75658611055511615</v>
      </c>
      <c r="E30" s="47">
        <v>4</v>
      </c>
      <c r="F30" s="55"/>
      <c r="G30" s="46">
        <f>AVERAGE(G23:J23)</f>
        <v>8.5336759940076128</v>
      </c>
      <c r="H30" s="47">
        <v>0.7</v>
      </c>
      <c r="I30" s="47">
        <v>4</v>
      </c>
      <c r="J30" s="56"/>
      <c r="K30" s="1"/>
      <c r="L30" s="3"/>
      <c r="M30" s="4"/>
      <c r="N30" s="4"/>
      <c r="O30" s="4"/>
      <c r="P30" s="4"/>
      <c r="Q30" s="4"/>
      <c r="R30" s="4"/>
      <c r="S30" s="4"/>
      <c r="T30" s="4"/>
      <c r="U30" s="5"/>
    </row>
    <row r="31" spans="2:21" x14ac:dyDescent="0.2">
      <c r="B31" s="7" t="s">
        <v>1</v>
      </c>
      <c r="C31" s="46">
        <f t="shared" ref="C31:C33" si="27">AVERAGE(C24:F24)</f>
        <v>12.798922262463332</v>
      </c>
      <c r="D31" s="46">
        <v>1.3289671059775956</v>
      </c>
      <c r="E31" s="47">
        <v>4</v>
      </c>
      <c r="F31" s="55"/>
      <c r="G31" s="46">
        <f>AVERAGE(G24:J24)</f>
        <v>73.390456695641404</v>
      </c>
      <c r="H31" s="47">
        <v>11.7</v>
      </c>
      <c r="I31" s="47">
        <v>4</v>
      </c>
      <c r="J31" s="56"/>
      <c r="K31" s="1"/>
      <c r="L31" s="52"/>
      <c r="M31" s="55"/>
      <c r="N31" s="55"/>
      <c r="O31" s="55"/>
      <c r="P31" s="55"/>
      <c r="Q31" s="55"/>
      <c r="R31" s="55"/>
      <c r="S31" s="55"/>
      <c r="T31" s="55"/>
      <c r="U31" s="56"/>
    </row>
    <row r="32" spans="2:21" x14ac:dyDescent="0.2">
      <c r="B32" s="7" t="s">
        <v>2</v>
      </c>
      <c r="C32" s="46">
        <f t="shared" si="27"/>
        <v>15.510989191401714</v>
      </c>
      <c r="D32" s="46">
        <v>1.6711922650087849</v>
      </c>
      <c r="E32" s="47">
        <v>4</v>
      </c>
      <c r="F32" s="55"/>
      <c r="G32" s="46">
        <f>AVERAGE(G25:J25)</f>
        <v>93.479870370700695</v>
      </c>
      <c r="H32" s="47">
        <v>10.6</v>
      </c>
      <c r="I32" s="47">
        <v>4</v>
      </c>
      <c r="J32" s="56"/>
      <c r="K32" s="1"/>
      <c r="L32" s="52"/>
      <c r="M32" s="99" t="s">
        <v>50</v>
      </c>
      <c r="N32" s="100"/>
      <c r="O32" s="101"/>
      <c r="P32" s="55"/>
      <c r="Q32" s="55"/>
      <c r="R32" s="55"/>
      <c r="S32" s="55"/>
      <c r="T32" s="55"/>
      <c r="U32" s="56"/>
    </row>
    <row r="33" spans="2:21" ht="17" thickBot="1" x14ac:dyDescent="0.25">
      <c r="B33" s="8" t="s">
        <v>3</v>
      </c>
      <c r="C33" s="48">
        <f t="shared" si="27"/>
        <v>100</v>
      </c>
      <c r="D33" s="48">
        <v>5.8500480964649251</v>
      </c>
      <c r="E33" s="49">
        <v>4</v>
      </c>
      <c r="F33" s="57"/>
      <c r="G33" s="48">
        <f>AVERAGE(G26:J26)</f>
        <v>100</v>
      </c>
      <c r="H33" s="49">
        <v>9.8000000000000007</v>
      </c>
      <c r="I33" s="49">
        <v>4</v>
      </c>
      <c r="J33" s="58"/>
      <c r="K33" s="1"/>
      <c r="L33" s="3"/>
      <c r="M33" s="2" t="s">
        <v>4</v>
      </c>
      <c r="N33" s="2" t="s">
        <v>6</v>
      </c>
      <c r="O33" s="2" t="s">
        <v>5</v>
      </c>
      <c r="P33" s="4"/>
      <c r="Q33" s="55"/>
      <c r="R33" s="55"/>
      <c r="S33" s="55"/>
      <c r="T33" s="55"/>
      <c r="U33" s="56"/>
    </row>
    <row r="34" spans="2:21" x14ac:dyDescent="0.2">
      <c r="B34" s="1"/>
      <c r="C34" s="1"/>
      <c r="D34" s="1"/>
      <c r="E34" s="1"/>
      <c r="F34" s="1"/>
      <c r="G34" s="1"/>
      <c r="H34" s="1"/>
      <c r="I34" s="1"/>
      <c r="J34" s="1"/>
      <c r="K34" s="1"/>
      <c r="L34" s="7" t="s">
        <v>51</v>
      </c>
      <c r="M34" s="46">
        <f>AVERAGE(R19:U19)</f>
        <v>25.889716621596886</v>
      </c>
      <c r="N34" s="63">
        <v>3</v>
      </c>
      <c r="O34" s="63">
        <v>3</v>
      </c>
      <c r="P34" s="55"/>
      <c r="Q34" s="55"/>
      <c r="R34" s="55"/>
      <c r="S34" s="55"/>
      <c r="T34" s="55"/>
      <c r="U34" s="56"/>
    </row>
    <row r="35" spans="2:21" x14ac:dyDescent="0.2">
      <c r="B35" s="1"/>
      <c r="C35" s="1"/>
      <c r="D35" s="1"/>
      <c r="E35" s="1"/>
      <c r="F35" s="1"/>
      <c r="G35" s="1"/>
      <c r="H35" s="1"/>
      <c r="I35" s="1"/>
      <c r="J35" s="1"/>
      <c r="K35" s="1"/>
      <c r="L35" s="7" t="s">
        <v>52</v>
      </c>
      <c r="M35" s="46">
        <f t="shared" ref="M35:M44" si="28">AVERAGE(R20:U20)</f>
        <v>34.881160227931524</v>
      </c>
      <c r="N35" s="63">
        <v>4</v>
      </c>
      <c r="O35" s="63">
        <v>4</v>
      </c>
      <c r="P35" s="55"/>
      <c r="Q35" s="55"/>
      <c r="R35" s="55"/>
      <c r="S35" s="55"/>
      <c r="T35" s="55"/>
      <c r="U35" s="56"/>
    </row>
    <row r="36" spans="2:21" x14ac:dyDescent="0.2">
      <c r="B36" s="1"/>
      <c r="C36" s="1"/>
      <c r="D36" s="1"/>
      <c r="E36" s="1"/>
      <c r="F36" s="1"/>
      <c r="G36" s="1"/>
      <c r="H36" s="1"/>
      <c r="I36" s="1"/>
      <c r="J36" s="1"/>
      <c r="K36" s="1"/>
      <c r="L36" s="7" t="s">
        <v>53</v>
      </c>
      <c r="M36" s="46">
        <f t="shared" si="28"/>
        <v>44.011882430358753</v>
      </c>
      <c r="N36" s="63">
        <v>6</v>
      </c>
      <c r="O36" s="63">
        <v>4</v>
      </c>
      <c r="P36" s="55"/>
      <c r="Q36" s="55"/>
      <c r="R36" s="55"/>
      <c r="S36" s="55"/>
      <c r="T36" s="55"/>
      <c r="U36" s="56"/>
    </row>
    <row r="37" spans="2:21" x14ac:dyDescent="0.2">
      <c r="B37" s="1"/>
      <c r="C37" s="1"/>
      <c r="D37" s="1"/>
      <c r="E37" s="1"/>
      <c r="F37" s="1"/>
      <c r="G37" s="1"/>
      <c r="H37" s="1"/>
      <c r="I37" s="1"/>
      <c r="J37" s="1"/>
      <c r="K37" s="1"/>
      <c r="L37" s="7" t="s">
        <v>54</v>
      </c>
      <c r="M37" s="46">
        <f t="shared" si="28"/>
        <v>50.586914641640995</v>
      </c>
      <c r="N37" s="63">
        <v>9</v>
      </c>
      <c r="O37" s="63">
        <v>4</v>
      </c>
      <c r="P37" s="55"/>
      <c r="Q37" s="55"/>
      <c r="R37" s="55"/>
      <c r="S37" s="55"/>
      <c r="T37" s="55"/>
      <c r="U37" s="56"/>
    </row>
    <row r="38" spans="2:21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6" t="s">
        <v>55</v>
      </c>
      <c r="M38" s="46">
        <f t="shared" si="28"/>
        <v>56.561934561724151</v>
      </c>
      <c r="N38" s="63">
        <v>6</v>
      </c>
      <c r="O38" s="63">
        <v>4</v>
      </c>
      <c r="P38" s="55"/>
      <c r="Q38" s="55"/>
      <c r="R38" s="55"/>
      <c r="S38" s="55"/>
      <c r="T38" s="55"/>
      <c r="U38" s="56"/>
    </row>
    <row r="39" spans="2:21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67" t="s">
        <v>56</v>
      </c>
      <c r="M39" s="46">
        <f t="shared" si="28"/>
        <v>63.715567384120583</v>
      </c>
      <c r="N39" s="63">
        <v>6</v>
      </c>
      <c r="O39" s="63">
        <v>4</v>
      </c>
      <c r="P39" s="55"/>
      <c r="Q39" s="55"/>
      <c r="R39" s="55"/>
      <c r="S39" s="55"/>
      <c r="T39" s="55"/>
      <c r="U39" s="56"/>
    </row>
    <row r="40" spans="2:21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67" t="s">
        <v>57</v>
      </c>
      <c r="M40" s="46">
        <f t="shared" si="28"/>
        <v>85.380835717912362</v>
      </c>
      <c r="N40" s="63">
        <v>11</v>
      </c>
      <c r="O40" s="63">
        <v>4</v>
      </c>
      <c r="P40" s="55"/>
      <c r="Q40" s="55"/>
      <c r="R40" s="55"/>
      <c r="S40" s="55"/>
      <c r="T40" s="55"/>
      <c r="U40" s="56"/>
    </row>
    <row r="41" spans="2:21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67" t="s">
        <v>58</v>
      </c>
      <c r="M41" s="46">
        <f t="shared" si="28"/>
        <v>94.806887894049851</v>
      </c>
      <c r="N41" s="63">
        <v>18</v>
      </c>
      <c r="O41" s="63">
        <v>3</v>
      </c>
      <c r="P41" s="55"/>
      <c r="Q41" s="55"/>
      <c r="R41" s="55"/>
      <c r="S41" s="55"/>
      <c r="T41" s="55"/>
      <c r="U41" s="56"/>
    </row>
    <row r="42" spans="2:21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67" t="s">
        <v>59</v>
      </c>
      <c r="M42" s="46">
        <f t="shared" si="28"/>
        <v>96.580568648283275</v>
      </c>
      <c r="N42" s="63">
        <v>12</v>
      </c>
      <c r="O42" s="63">
        <v>4</v>
      </c>
      <c r="P42" s="55"/>
      <c r="Q42" s="55"/>
      <c r="R42" s="55"/>
      <c r="S42" s="55"/>
      <c r="T42" s="55"/>
      <c r="U42" s="56"/>
    </row>
    <row r="43" spans="2:21" x14ac:dyDescent="0.2">
      <c r="B43" s="1"/>
      <c r="C43" s="1"/>
      <c r="D43" s="1"/>
      <c r="E43" s="1"/>
      <c r="F43" s="1"/>
      <c r="G43" s="1"/>
      <c r="H43" s="1"/>
      <c r="I43" s="1"/>
      <c r="J43" s="1"/>
      <c r="K43" s="1"/>
      <c r="L43" s="67" t="s">
        <v>60</v>
      </c>
      <c r="M43" s="46">
        <f t="shared" si="28"/>
        <v>99.580366394879263</v>
      </c>
      <c r="N43" s="63">
        <v>15</v>
      </c>
      <c r="O43" s="63">
        <v>4</v>
      </c>
      <c r="P43" s="55"/>
      <c r="Q43" s="55"/>
      <c r="R43" s="55"/>
      <c r="S43" s="55"/>
      <c r="T43" s="55"/>
      <c r="U43" s="56"/>
    </row>
    <row r="44" spans="2:21" ht="17" thickBot="1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68" t="s">
        <v>61</v>
      </c>
      <c r="M44" s="48">
        <f t="shared" si="28"/>
        <v>100</v>
      </c>
      <c r="N44" s="69">
        <v>13</v>
      </c>
      <c r="O44" s="69">
        <v>4</v>
      </c>
      <c r="P44" s="57"/>
      <c r="Q44" s="57"/>
      <c r="R44" s="57"/>
      <c r="S44" s="57"/>
      <c r="T44" s="57"/>
      <c r="U44" s="58"/>
    </row>
    <row r="45" spans="2:21" x14ac:dyDescent="0.2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2:21" x14ac:dyDescent="0.2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2:21" x14ac:dyDescent="0.2">
      <c r="L47" s="1"/>
      <c r="M47" s="1"/>
      <c r="N47" s="1"/>
      <c r="O47" s="1"/>
      <c r="P47" s="1"/>
    </row>
    <row r="48" spans="2:21" x14ac:dyDescent="0.2">
      <c r="L48" s="1"/>
      <c r="M48" s="1"/>
      <c r="N48" s="1"/>
      <c r="O48" s="1"/>
      <c r="P48" s="1"/>
    </row>
    <row r="49" spans="12:16" x14ac:dyDescent="0.2">
      <c r="L49" s="1"/>
      <c r="M49" s="1"/>
      <c r="N49" s="1"/>
      <c r="O49" s="1"/>
      <c r="P49" s="1"/>
    </row>
    <row r="50" spans="12:16" x14ac:dyDescent="0.2">
      <c r="L50" s="1"/>
      <c r="M50" s="1"/>
      <c r="N50" s="1"/>
      <c r="O50" s="1"/>
      <c r="P50" s="1"/>
    </row>
    <row r="51" spans="12:16" x14ac:dyDescent="0.2">
      <c r="L51" s="1"/>
      <c r="M51" s="1"/>
      <c r="N51" s="1"/>
      <c r="O51" s="1"/>
      <c r="P51" s="1"/>
    </row>
    <row r="52" spans="12:16" x14ac:dyDescent="0.2">
      <c r="L52" s="1"/>
      <c r="M52" s="1"/>
      <c r="N52" s="1"/>
      <c r="O52" s="1"/>
      <c r="P52" s="1"/>
    </row>
    <row r="53" spans="12:16" x14ac:dyDescent="0.2">
      <c r="L53" s="1"/>
      <c r="M53" s="1"/>
      <c r="N53" s="1"/>
      <c r="O53" s="1"/>
      <c r="P53" s="1"/>
    </row>
    <row r="54" spans="12:16" x14ac:dyDescent="0.2">
      <c r="L54" s="1"/>
      <c r="M54" s="1"/>
      <c r="N54" s="1"/>
      <c r="O54" s="1"/>
      <c r="P54" s="1"/>
    </row>
    <row r="55" spans="12:16" x14ac:dyDescent="0.2">
      <c r="L55" s="1"/>
      <c r="M55" s="1"/>
      <c r="N55" s="1"/>
      <c r="O55" s="1"/>
      <c r="P55" s="1"/>
    </row>
    <row r="56" spans="12:16" x14ac:dyDescent="0.2">
      <c r="L56" s="1"/>
      <c r="M56" s="1"/>
      <c r="N56" s="1"/>
      <c r="O56" s="1"/>
      <c r="P56" s="1"/>
    </row>
    <row r="57" spans="12:16" x14ac:dyDescent="0.2">
      <c r="L57" s="1"/>
      <c r="M57" s="1"/>
      <c r="N57" s="1"/>
      <c r="O57" s="1"/>
      <c r="P57" s="1"/>
    </row>
    <row r="58" spans="12:16" x14ac:dyDescent="0.2">
      <c r="L58" s="1"/>
      <c r="M58" s="1"/>
      <c r="N58" s="1"/>
      <c r="O58" s="1"/>
      <c r="P58" s="1"/>
    </row>
    <row r="59" spans="12:16" x14ac:dyDescent="0.2">
      <c r="L59" s="1"/>
      <c r="M59" s="1"/>
      <c r="N59" s="1"/>
      <c r="O59" s="1"/>
      <c r="P59" s="1"/>
    </row>
    <row r="60" spans="12:16" x14ac:dyDescent="0.2">
      <c r="L60" s="1"/>
      <c r="M60" s="1"/>
      <c r="N60" s="1"/>
      <c r="O60" s="1"/>
      <c r="P60" s="1"/>
    </row>
  </sheetData>
  <mergeCells count="17">
    <mergeCell ref="M32:O32"/>
    <mergeCell ref="C4:F4"/>
    <mergeCell ref="G4:J4"/>
    <mergeCell ref="B3:J3"/>
    <mergeCell ref="C10:F10"/>
    <mergeCell ref="G10:J10"/>
    <mergeCell ref="C16:F16"/>
    <mergeCell ref="G16:J16"/>
    <mergeCell ref="C22:F22"/>
    <mergeCell ref="G22:J22"/>
    <mergeCell ref="C28:E28"/>
    <mergeCell ref="G28:I28"/>
    <mergeCell ref="M18:P18"/>
    <mergeCell ref="R18:U18"/>
    <mergeCell ref="M4:P4"/>
    <mergeCell ref="R4:U4"/>
    <mergeCell ref="L3:U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FA88B-56DF-C14B-A6CF-F57D709B8EF1}">
  <dimension ref="B3:E19"/>
  <sheetViews>
    <sheetView workbookViewId="0">
      <selection activeCell="C13" sqref="C13:E15"/>
    </sheetView>
  </sheetViews>
  <sheetFormatPr baseColWidth="10" defaultRowHeight="16" x14ac:dyDescent="0.2"/>
  <sheetData>
    <row r="3" spans="2:5" x14ac:dyDescent="0.2">
      <c r="B3" s="1"/>
      <c r="C3" s="1"/>
      <c r="D3" s="1"/>
      <c r="E3" s="1"/>
    </row>
    <row r="4" spans="2:5" x14ac:dyDescent="0.2">
      <c r="B4" s="102" t="s">
        <v>16</v>
      </c>
      <c r="C4" s="102"/>
      <c r="D4" s="102"/>
      <c r="E4" s="102"/>
    </row>
    <row r="5" spans="2:5" x14ac:dyDescent="0.2">
      <c r="B5" s="2"/>
      <c r="C5" s="102" t="s">
        <v>14</v>
      </c>
      <c r="D5" s="102"/>
      <c r="E5" s="102"/>
    </row>
    <row r="6" spans="2:5" x14ac:dyDescent="0.2">
      <c r="B6" s="2" t="s">
        <v>11</v>
      </c>
      <c r="C6" s="47">
        <v>27.3</v>
      </c>
      <c r="D6" s="47">
        <v>45.2</v>
      </c>
      <c r="E6" s="47">
        <v>44.2</v>
      </c>
    </row>
    <row r="7" spans="2:5" x14ac:dyDescent="0.2">
      <c r="B7" s="2" t="s">
        <v>12</v>
      </c>
      <c r="C7" s="47">
        <v>9.6999999999999993</v>
      </c>
      <c r="D7" s="47">
        <v>20.6</v>
      </c>
      <c r="E7" s="47">
        <v>10.7</v>
      </c>
    </row>
    <row r="8" spans="2:5" x14ac:dyDescent="0.2">
      <c r="B8" s="2" t="s">
        <v>13</v>
      </c>
      <c r="C8" s="47">
        <v>17.7</v>
      </c>
      <c r="D8" s="47">
        <v>17</v>
      </c>
      <c r="E8" s="47">
        <v>12.6</v>
      </c>
    </row>
    <row r="9" spans="2:5" x14ac:dyDescent="0.2">
      <c r="B9" s="1"/>
      <c r="C9" s="1"/>
      <c r="D9" s="1"/>
      <c r="E9" s="1"/>
    </row>
    <row r="10" spans="2:5" x14ac:dyDescent="0.2">
      <c r="B10" s="1"/>
      <c r="C10" s="1"/>
      <c r="D10" s="1"/>
      <c r="E10" s="1"/>
    </row>
    <row r="11" spans="2:5" x14ac:dyDescent="0.2">
      <c r="B11" s="102" t="s">
        <v>17</v>
      </c>
      <c r="C11" s="102"/>
      <c r="D11" s="102"/>
      <c r="E11" s="102"/>
    </row>
    <row r="12" spans="2:5" x14ac:dyDescent="0.2">
      <c r="B12" s="2"/>
      <c r="C12" s="102" t="s">
        <v>15</v>
      </c>
      <c r="D12" s="102"/>
      <c r="E12" s="102"/>
    </row>
    <row r="13" spans="2:5" x14ac:dyDescent="0.2">
      <c r="B13" s="2" t="s">
        <v>11</v>
      </c>
      <c r="C13" s="47">
        <v>348</v>
      </c>
      <c r="D13" s="47">
        <v>704</v>
      </c>
      <c r="E13" s="47">
        <v>532</v>
      </c>
    </row>
    <row r="14" spans="2:5" x14ac:dyDescent="0.2">
      <c r="B14" s="2" t="s">
        <v>12</v>
      </c>
      <c r="C14" s="47">
        <v>1301</v>
      </c>
      <c r="D14" s="47">
        <v>1432</v>
      </c>
      <c r="E14" s="47">
        <v>909</v>
      </c>
    </row>
    <row r="15" spans="2:5" x14ac:dyDescent="0.2">
      <c r="B15" s="2" t="s">
        <v>13</v>
      </c>
      <c r="C15" s="47">
        <v>581</v>
      </c>
      <c r="D15" s="47">
        <v>712</v>
      </c>
      <c r="E15" s="47">
        <v>578</v>
      </c>
    </row>
    <row r="16" spans="2:5" x14ac:dyDescent="0.2">
      <c r="B16" s="1"/>
      <c r="C16" s="1"/>
      <c r="D16" s="1"/>
      <c r="E16" s="1"/>
    </row>
    <row r="17" spans="2:5" x14ac:dyDescent="0.2">
      <c r="B17" s="1"/>
      <c r="C17" s="1"/>
      <c r="D17" s="1"/>
      <c r="E17" s="1"/>
    </row>
    <row r="18" spans="2:5" x14ac:dyDescent="0.2">
      <c r="B18" s="1"/>
      <c r="C18" s="1"/>
      <c r="D18" s="1"/>
      <c r="E18" s="1"/>
    </row>
    <row r="19" spans="2:5" x14ac:dyDescent="0.2">
      <c r="B19" s="1"/>
      <c r="C19" s="1"/>
      <c r="D19" s="1"/>
      <c r="E19" s="1"/>
    </row>
  </sheetData>
  <mergeCells count="4">
    <mergeCell ref="C5:E5"/>
    <mergeCell ref="B4:E4"/>
    <mergeCell ref="B11:E11"/>
    <mergeCell ref="C12:E12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78E1B-4D92-C34D-A993-8803D0DE09B6}">
  <dimension ref="B3:AB72"/>
  <sheetViews>
    <sheetView topLeftCell="A26" workbookViewId="0">
      <selection activeCell="Q69" sqref="Q69:AB72"/>
    </sheetView>
  </sheetViews>
  <sheetFormatPr baseColWidth="10" defaultRowHeight="16" x14ac:dyDescent="0.2"/>
  <cols>
    <col min="2" max="2" width="24.6640625" customWidth="1"/>
    <col min="3" max="14" width="11.1640625" bestFit="1" customWidth="1"/>
    <col min="16" max="16" width="24" customWidth="1"/>
  </cols>
  <sheetData>
    <row r="3" spans="2:28" ht="17" thickBot="1" x14ac:dyDescent="0.25"/>
    <row r="4" spans="2:28" ht="17" thickBot="1" x14ac:dyDescent="0.25">
      <c r="B4" s="103" t="s">
        <v>27</v>
      </c>
      <c r="C4" s="104"/>
      <c r="D4" s="104"/>
      <c r="E4" s="104"/>
      <c r="F4" s="104"/>
      <c r="G4" s="104"/>
      <c r="H4" s="104"/>
      <c r="I4" s="104"/>
      <c r="J4" s="104"/>
      <c r="K4" s="104"/>
      <c r="L4" s="104"/>
      <c r="M4" s="104"/>
      <c r="N4" s="105"/>
      <c r="P4" s="103" t="s">
        <v>28</v>
      </c>
      <c r="Q4" s="104"/>
      <c r="R4" s="104"/>
      <c r="S4" s="104"/>
      <c r="T4" s="104"/>
      <c r="U4" s="104"/>
      <c r="V4" s="104"/>
      <c r="W4" s="104"/>
      <c r="X4" s="104"/>
      <c r="Y4" s="104"/>
      <c r="Z4" s="104"/>
      <c r="AA4" s="104"/>
      <c r="AB4" s="105"/>
    </row>
    <row r="5" spans="2:28" x14ac:dyDescent="0.2">
      <c r="B5" s="3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5"/>
      <c r="P5" s="12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4"/>
    </row>
    <row r="6" spans="2:28" x14ac:dyDescent="0.2">
      <c r="B6" s="6" t="s">
        <v>22</v>
      </c>
      <c r="C6" s="102" t="s">
        <v>23</v>
      </c>
      <c r="D6" s="102"/>
      <c r="E6" s="102"/>
      <c r="F6" s="102"/>
      <c r="G6" s="102"/>
      <c r="H6" s="102"/>
      <c r="I6" s="102" t="s">
        <v>24</v>
      </c>
      <c r="J6" s="102"/>
      <c r="K6" s="102"/>
      <c r="L6" s="102"/>
      <c r="M6" s="102"/>
      <c r="N6" s="106"/>
      <c r="P6" s="6" t="s">
        <v>22</v>
      </c>
      <c r="Q6" s="102" t="s">
        <v>23</v>
      </c>
      <c r="R6" s="102"/>
      <c r="S6" s="102"/>
      <c r="T6" s="102"/>
      <c r="U6" s="102"/>
      <c r="V6" s="102"/>
      <c r="W6" s="102" t="s">
        <v>24</v>
      </c>
      <c r="X6" s="102"/>
      <c r="Y6" s="102"/>
      <c r="Z6" s="102"/>
      <c r="AA6" s="102"/>
      <c r="AB6" s="106"/>
    </row>
    <row r="7" spans="2:28" x14ac:dyDescent="0.2">
      <c r="B7" s="7" t="s">
        <v>18</v>
      </c>
      <c r="C7" s="18">
        <v>12.73</v>
      </c>
      <c r="D7" s="18">
        <v>12.8</v>
      </c>
      <c r="E7" s="18">
        <v>12.66</v>
      </c>
      <c r="F7" s="18">
        <v>12.61</v>
      </c>
      <c r="G7" s="18">
        <v>12.62</v>
      </c>
      <c r="H7" s="18">
        <v>12.72</v>
      </c>
      <c r="I7" s="18">
        <v>12.77</v>
      </c>
      <c r="J7" s="18">
        <v>13.03</v>
      </c>
      <c r="K7" s="18">
        <v>12.97</v>
      </c>
      <c r="L7" s="18">
        <v>12.8</v>
      </c>
      <c r="M7" s="18">
        <v>12.86</v>
      </c>
      <c r="N7" s="19">
        <v>13.12</v>
      </c>
      <c r="P7" s="9" t="s">
        <v>29</v>
      </c>
      <c r="Q7" s="17">
        <v>12.6</v>
      </c>
      <c r="R7" s="17">
        <v>12.8</v>
      </c>
      <c r="S7" s="17">
        <v>12.7</v>
      </c>
      <c r="T7" s="17">
        <v>12.9</v>
      </c>
      <c r="U7" s="17">
        <v>12.7</v>
      </c>
      <c r="V7" s="18"/>
      <c r="W7" s="17">
        <v>12.5</v>
      </c>
      <c r="X7" s="17">
        <v>12.8</v>
      </c>
      <c r="Y7" s="17">
        <v>12.7</v>
      </c>
      <c r="Z7" s="17">
        <v>12.8</v>
      </c>
      <c r="AA7" s="17">
        <v>12.9</v>
      </c>
      <c r="AB7" s="19"/>
    </row>
    <row r="8" spans="2:28" x14ac:dyDescent="0.2">
      <c r="B8" s="7" t="s">
        <v>19</v>
      </c>
      <c r="C8" s="18">
        <v>12.27</v>
      </c>
      <c r="D8" s="18">
        <v>13.12</v>
      </c>
      <c r="E8" s="18">
        <v>12.65</v>
      </c>
      <c r="F8" s="18">
        <v>12.59</v>
      </c>
      <c r="G8" s="18">
        <v>12.74</v>
      </c>
      <c r="H8" s="18">
        <v>13.15</v>
      </c>
      <c r="I8" s="18">
        <v>13.01</v>
      </c>
      <c r="J8" s="18">
        <v>12.97</v>
      </c>
      <c r="K8" s="18">
        <v>12.95</v>
      </c>
      <c r="L8" s="18">
        <v>12.83</v>
      </c>
      <c r="M8" s="18">
        <v>12.93</v>
      </c>
      <c r="N8" s="19">
        <v>13.12</v>
      </c>
      <c r="P8" s="9" t="s">
        <v>30</v>
      </c>
      <c r="Q8" s="17">
        <v>12.7</v>
      </c>
      <c r="R8" s="17">
        <v>12.7</v>
      </c>
      <c r="S8" s="17">
        <v>12.7</v>
      </c>
      <c r="T8" s="17">
        <v>12.7</v>
      </c>
      <c r="U8" s="17">
        <v>12.7</v>
      </c>
      <c r="V8" s="18"/>
      <c r="W8" s="17">
        <v>12.4</v>
      </c>
      <c r="X8" s="17">
        <v>12.6</v>
      </c>
      <c r="Y8" s="17">
        <v>12.6</v>
      </c>
      <c r="Z8" s="17">
        <v>12.5</v>
      </c>
      <c r="AA8" s="17">
        <v>12.7</v>
      </c>
      <c r="AB8" s="19"/>
    </row>
    <row r="9" spans="2:28" x14ac:dyDescent="0.2">
      <c r="B9" s="7" t="s">
        <v>20</v>
      </c>
      <c r="C9" s="18">
        <v>12.65</v>
      </c>
      <c r="D9" s="18">
        <v>12.91</v>
      </c>
      <c r="E9" s="18">
        <v>12.98</v>
      </c>
      <c r="F9" s="18">
        <v>12.71</v>
      </c>
      <c r="G9" s="18">
        <v>12.84</v>
      </c>
      <c r="H9" s="18">
        <v>12.78</v>
      </c>
      <c r="I9" s="18">
        <v>12.9</v>
      </c>
      <c r="J9" s="18">
        <v>13.2</v>
      </c>
      <c r="K9" s="18">
        <v>12.95</v>
      </c>
      <c r="L9" s="18">
        <v>12.8</v>
      </c>
      <c r="M9" s="18">
        <v>13.06</v>
      </c>
      <c r="N9" s="19">
        <v>13.15</v>
      </c>
      <c r="P9" s="9" t="s">
        <v>31</v>
      </c>
      <c r="Q9" s="17">
        <v>12.8</v>
      </c>
      <c r="R9" s="17">
        <v>12.9</v>
      </c>
      <c r="S9" s="17">
        <v>13</v>
      </c>
      <c r="T9" s="17">
        <v>12.9</v>
      </c>
      <c r="U9" s="17">
        <v>12.8</v>
      </c>
      <c r="V9" s="18"/>
      <c r="W9" s="17">
        <v>12.6</v>
      </c>
      <c r="X9" s="17">
        <v>12.8</v>
      </c>
      <c r="Y9" s="17">
        <v>12.8</v>
      </c>
      <c r="Z9" s="17">
        <v>12.7</v>
      </c>
      <c r="AA9" s="17">
        <v>12.8</v>
      </c>
      <c r="AB9" s="19"/>
    </row>
    <row r="10" spans="2:28" x14ac:dyDescent="0.2">
      <c r="B10" s="7" t="s">
        <v>21</v>
      </c>
      <c r="C10" s="18">
        <v>12.89</v>
      </c>
      <c r="D10" s="18">
        <v>12.64</v>
      </c>
      <c r="E10" s="18">
        <v>12.81</v>
      </c>
      <c r="F10" s="18">
        <v>12.76</v>
      </c>
      <c r="G10" s="18">
        <v>12.92</v>
      </c>
      <c r="H10" s="18">
        <v>12.8</v>
      </c>
      <c r="I10" s="18">
        <v>13.15</v>
      </c>
      <c r="J10" s="18">
        <v>12.85</v>
      </c>
      <c r="K10" s="18">
        <v>13.14</v>
      </c>
      <c r="L10" s="18">
        <v>12.89</v>
      </c>
      <c r="M10" s="18">
        <v>12.98</v>
      </c>
      <c r="N10" s="19">
        <v>12.97</v>
      </c>
      <c r="P10" s="10" t="s">
        <v>32</v>
      </c>
      <c r="Q10" s="20">
        <v>12.8</v>
      </c>
      <c r="R10" s="20">
        <v>12.9</v>
      </c>
      <c r="S10" s="20">
        <v>12.9</v>
      </c>
      <c r="T10" s="20">
        <v>13</v>
      </c>
      <c r="U10" s="20">
        <v>12.9</v>
      </c>
      <c r="V10" s="21"/>
      <c r="W10" s="20">
        <v>12.7</v>
      </c>
      <c r="X10" s="20">
        <v>12.8</v>
      </c>
      <c r="Y10" s="20">
        <v>12.9</v>
      </c>
      <c r="Z10" s="20">
        <v>12.9</v>
      </c>
      <c r="AA10" s="20">
        <v>12.8</v>
      </c>
      <c r="AB10" s="22"/>
    </row>
    <row r="11" spans="2:28" x14ac:dyDescent="0.2">
      <c r="B11" s="3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P11" s="15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4"/>
    </row>
    <row r="12" spans="2:28" x14ac:dyDescent="0.2">
      <c r="B12" s="3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8"/>
      <c r="P12" s="16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6"/>
    </row>
    <row r="13" spans="2:28" x14ac:dyDescent="0.2">
      <c r="B13" s="6" t="s">
        <v>25</v>
      </c>
      <c r="C13" s="109" t="s">
        <v>23</v>
      </c>
      <c r="D13" s="109"/>
      <c r="E13" s="109"/>
      <c r="F13" s="109"/>
      <c r="G13" s="109"/>
      <c r="H13" s="109"/>
      <c r="I13" s="109" t="s">
        <v>24</v>
      </c>
      <c r="J13" s="109"/>
      <c r="K13" s="109"/>
      <c r="L13" s="109"/>
      <c r="M13" s="109"/>
      <c r="N13" s="110"/>
      <c r="P13" s="11" t="s">
        <v>33</v>
      </c>
      <c r="Q13" s="107" t="s">
        <v>23</v>
      </c>
      <c r="R13" s="107"/>
      <c r="S13" s="107"/>
      <c r="T13" s="107"/>
      <c r="U13" s="107"/>
      <c r="V13" s="107"/>
      <c r="W13" s="107" t="s">
        <v>24</v>
      </c>
      <c r="X13" s="107"/>
      <c r="Y13" s="107"/>
      <c r="Z13" s="107"/>
      <c r="AA13" s="107"/>
      <c r="AB13" s="108"/>
    </row>
    <row r="14" spans="2:28" x14ac:dyDescent="0.2">
      <c r="B14" s="7" t="s">
        <v>18</v>
      </c>
      <c r="C14" s="18">
        <v>14.01</v>
      </c>
      <c r="D14" s="18">
        <v>13.88</v>
      </c>
      <c r="E14" s="18">
        <v>13.87</v>
      </c>
      <c r="F14" s="18">
        <v>13.57</v>
      </c>
      <c r="G14" s="18">
        <v>13.73</v>
      </c>
      <c r="H14" s="18">
        <v>13.94</v>
      </c>
      <c r="I14" s="18">
        <v>14.53</v>
      </c>
      <c r="J14" s="18">
        <v>14.72</v>
      </c>
      <c r="K14" s="18">
        <v>14.73</v>
      </c>
      <c r="L14" s="18">
        <v>14.6</v>
      </c>
      <c r="M14" s="18">
        <v>14.44</v>
      </c>
      <c r="N14" s="19">
        <v>14.34</v>
      </c>
      <c r="P14" s="9" t="s">
        <v>29</v>
      </c>
      <c r="Q14" s="17">
        <v>15.7</v>
      </c>
      <c r="R14" s="17">
        <v>15.8</v>
      </c>
      <c r="S14" s="17">
        <v>15.6</v>
      </c>
      <c r="T14" s="17">
        <v>15.9</v>
      </c>
      <c r="U14" s="17">
        <v>16</v>
      </c>
      <c r="V14" s="18"/>
      <c r="W14" s="17">
        <v>16.2</v>
      </c>
      <c r="X14" s="17">
        <v>16.399999999999999</v>
      </c>
      <c r="Y14" s="17">
        <v>16.399999999999999</v>
      </c>
      <c r="Z14" s="17">
        <v>16.600000000000001</v>
      </c>
      <c r="AA14" s="17"/>
      <c r="AB14" s="19"/>
    </row>
    <row r="15" spans="2:28" x14ac:dyDescent="0.2">
      <c r="B15" s="7" t="s">
        <v>19</v>
      </c>
      <c r="C15" s="18">
        <v>13.46</v>
      </c>
      <c r="D15" s="18">
        <v>13.74</v>
      </c>
      <c r="E15" s="18">
        <v>13.28</v>
      </c>
      <c r="F15" s="18">
        <v>13.19</v>
      </c>
      <c r="G15" s="18">
        <v>13.25</v>
      </c>
      <c r="H15" s="18">
        <v>13.48</v>
      </c>
      <c r="I15" s="18">
        <v>13.03</v>
      </c>
      <c r="J15" s="18">
        <v>13.45</v>
      </c>
      <c r="K15" s="18">
        <v>13.09</v>
      </c>
      <c r="L15" s="18">
        <v>13.1</v>
      </c>
      <c r="M15" s="18">
        <v>13.18</v>
      </c>
      <c r="N15" s="19">
        <v>13.24</v>
      </c>
      <c r="P15" s="9" t="s">
        <v>30</v>
      </c>
      <c r="Q15" s="17">
        <v>15.9</v>
      </c>
      <c r="R15" s="17">
        <v>15.8</v>
      </c>
      <c r="S15" s="17">
        <v>15.9</v>
      </c>
      <c r="T15" s="17">
        <v>15.9</v>
      </c>
      <c r="U15" s="17">
        <v>16.3</v>
      </c>
      <c r="V15" s="18"/>
      <c r="W15" s="17">
        <v>14.3</v>
      </c>
      <c r="X15" s="17">
        <v>14.9</v>
      </c>
      <c r="Y15" s="17">
        <v>14.5</v>
      </c>
      <c r="Z15" s="17">
        <v>14.8</v>
      </c>
      <c r="AA15" s="17">
        <v>15</v>
      </c>
      <c r="AB15" s="19"/>
    </row>
    <row r="16" spans="2:28" x14ac:dyDescent="0.2">
      <c r="B16" s="7" t="s">
        <v>20</v>
      </c>
      <c r="C16" s="18">
        <v>13.84</v>
      </c>
      <c r="D16" s="18">
        <v>13.68</v>
      </c>
      <c r="E16" s="18">
        <v>13.91</v>
      </c>
      <c r="F16" s="18">
        <v>13.82</v>
      </c>
      <c r="G16" s="18">
        <v>13.6</v>
      </c>
      <c r="H16" s="18">
        <v>13.92</v>
      </c>
      <c r="I16" s="18">
        <v>13.37</v>
      </c>
      <c r="J16" s="18">
        <v>13.36</v>
      </c>
      <c r="K16" s="18">
        <v>13.31</v>
      </c>
      <c r="L16" s="18">
        <v>13.35</v>
      </c>
      <c r="M16" s="18">
        <v>13.57</v>
      </c>
      <c r="N16" s="19">
        <v>13.5</v>
      </c>
      <c r="P16" s="9" t="s">
        <v>31</v>
      </c>
      <c r="Q16" s="17">
        <v>16</v>
      </c>
      <c r="R16" s="17">
        <v>15.9</v>
      </c>
      <c r="S16" s="17">
        <v>16.2</v>
      </c>
      <c r="T16" s="17">
        <v>16</v>
      </c>
      <c r="U16" s="17">
        <v>16.2</v>
      </c>
      <c r="V16" s="18"/>
      <c r="W16" s="17">
        <v>14.3</v>
      </c>
      <c r="X16" s="17">
        <v>14.6</v>
      </c>
      <c r="Y16" s="17">
        <v>14.7</v>
      </c>
      <c r="Z16" s="17">
        <v>14.6</v>
      </c>
      <c r="AA16" s="17">
        <v>15.2</v>
      </c>
      <c r="AB16" s="19"/>
    </row>
    <row r="17" spans="2:28" x14ac:dyDescent="0.2">
      <c r="B17" s="7" t="s">
        <v>21</v>
      </c>
      <c r="C17" s="18">
        <v>11.95</v>
      </c>
      <c r="D17" s="18">
        <v>11.76</v>
      </c>
      <c r="E17" s="18">
        <v>11.83</v>
      </c>
      <c r="F17" s="18">
        <v>11.9</v>
      </c>
      <c r="G17" s="18">
        <v>11.76</v>
      </c>
      <c r="H17" s="18">
        <v>12.08</v>
      </c>
      <c r="I17" s="18">
        <v>13.08</v>
      </c>
      <c r="J17" s="18">
        <v>13.26</v>
      </c>
      <c r="K17" s="18">
        <v>13.25</v>
      </c>
      <c r="L17" s="18">
        <v>13.22</v>
      </c>
      <c r="M17" s="18">
        <v>13.12</v>
      </c>
      <c r="N17" s="19">
        <v>13.19</v>
      </c>
      <c r="P17" s="10" t="s">
        <v>32</v>
      </c>
      <c r="Q17" s="20">
        <v>13.9</v>
      </c>
      <c r="R17" s="20">
        <v>14</v>
      </c>
      <c r="S17" s="20">
        <v>14</v>
      </c>
      <c r="T17" s="20">
        <v>14.3</v>
      </c>
      <c r="U17" s="20">
        <v>14.7</v>
      </c>
      <c r="V17" s="21"/>
      <c r="W17" s="20">
        <v>14.4</v>
      </c>
      <c r="X17" s="20">
        <v>14.5</v>
      </c>
      <c r="Y17" s="20">
        <v>14.7</v>
      </c>
      <c r="Z17" s="20">
        <v>14.7</v>
      </c>
      <c r="AA17" s="20">
        <v>15</v>
      </c>
      <c r="AB17" s="22"/>
    </row>
    <row r="18" spans="2:28" x14ac:dyDescent="0.2">
      <c r="B18" s="3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8"/>
      <c r="P18" s="15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4"/>
    </row>
    <row r="19" spans="2:28" x14ac:dyDescent="0.2">
      <c r="B19" s="3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8"/>
      <c r="P19" s="16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6"/>
    </row>
    <row r="20" spans="2:28" x14ac:dyDescent="0.2">
      <c r="B20" s="6" t="s">
        <v>26</v>
      </c>
      <c r="C20" s="109" t="s">
        <v>23</v>
      </c>
      <c r="D20" s="109"/>
      <c r="E20" s="109"/>
      <c r="F20" s="109"/>
      <c r="G20" s="109"/>
      <c r="H20" s="109"/>
      <c r="I20" s="109" t="s">
        <v>24</v>
      </c>
      <c r="J20" s="109"/>
      <c r="K20" s="109"/>
      <c r="L20" s="109"/>
      <c r="M20" s="109"/>
      <c r="N20" s="110"/>
      <c r="P20" s="11" t="s">
        <v>34</v>
      </c>
      <c r="Q20" s="107" t="s">
        <v>23</v>
      </c>
      <c r="R20" s="107"/>
      <c r="S20" s="107"/>
      <c r="T20" s="107"/>
      <c r="U20" s="107"/>
      <c r="V20" s="107"/>
      <c r="W20" s="107" t="s">
        <v>24</v>
      </c>
      <c r="X20" s="107"/>
      <c r="Y20" s="107"/>
      <c r="Z20" s="107"/>
      <c r="AA20" s="107"/>
      <c r="AB20" s="108"/>
    </row>
    <row r="21" spans="2:28" x14ac:dyDescent="0.2">
      <c r="B21" s="7" t="s">
        <v>18</v>
      </c>
      <c r="C21" s="70">
        <v>0.216</v>
      </c>
      <c r="D21" s="70">
        <v>0.249</v>
      </c>
      <c r="E21" s="70">
        <v>0.22700000000000001</v>
      </c>
      <c r="F21" s="70">
        <v>0.26800000000000002</v>
      </c>
      <c r="G21" s="70">
        <v>0.24299999999999999</v>
      </c>
      <c r="H21" s="70">
        <v>0.22700000000000001</v>
      </c>
      <c r="I21" s="70">
        <v>0.34300000000000003</v>
      </c>
      <c r="J21" s="70">
        <v>0.36</v>
      </c>
      <c r="K21" s="70">
        <v>0.34200000000000003</v>
      </c>
      <c r="L21" s="70">
        <v>0.33300000000000002</v>
      </c>
      <c r="M21" s="70">
        <v>0.38800000000000001</v>
      </c>
      <c r="N21" s="71">
        <v>0.497</v>
      </c>
      <c r="O21" s="29"/>
      <c r="P21" s="30" t="s">
        <v>29</v>
      </c>
      <c r="Q21" s="74">
        <v>0.26</v>
      </c>
      <c r="R21" s="74">
        <v>0.27</v>
      </c>
      <c r="S21" s="74">
        <v>0.28999999999999998</v>
      </c>
      <c r="T21" s="74">
        <v>0.27</v>
      </c>
      <c r="U21" s="74">
        <v>0.24</v>
      </c>
      <c r="V21" s="70"/>
      <c r="W21" s="74">
        <v>0.26</v>
      </c>
      <c r="X21" s="74">
        <v>0.27</v>
      </c>
      <c r="Y21" s="74">
        <v>0.25</v>
      </c>
      <c r="Z21" s="74">
        <v>0.25</v>
      </c>
      <c r="AA21" s="74"/>
      <c r="AB21" s="71"/>
    </row>
    <row r="22" spans="2:28" x14ac:dyDescent="0.2">
      <c r="B22" s="7" t="s">
        <v>19</v>
      </c>
      <c r="C22" s="70">
        <v>0.22900000000000001</v>
      </c>
      <c r="D22" s="70">
        <v>0.34399999999999997</v>
      </c>
      <c r="E22" s="70">
        <v>0.34</v>
      </c>
      <c r="F22" s="70">
        <v>0.34799999999999998</v>
      </c>
      <c r="G22" s="70">
        <v>0.36899999999999999</v>
      </c>
      <c r="H22" s="70">
        <v>0.41699999999999998</v>
      </c>
      <c r="I22" s="70">
        <v>1.0660000000000001</v>
      </c>
      <c r="J22" s="70">
        <v>0.97199999999999998</v>
      </c>
      <c r="K22" s="70">
        <v>1.052</v>
      </c>
      <c r="L22" s="70">
        <v>0.94299999999999995</v>
      </c>
      <c r="M22" s="70">
        <v>1.07</v>
      </c>
      <c r="N22" s="71">
        <v>1.0920000000000001</v>
      </c>
      <c r="O22" s="29"/>
      <c r="P22" s="30" t="s">
        <v>30</v>
      </c>
      <c r="Q22" s="74">
        <v>0.25</v>
      </c>
      <c r="R22" s="74">
        <v>0.25</v>
      </c>
      <c r="S22" s="74">
        <v>0.24</v>
      </c>
      <c r="T22" s="74">
        <v>0.25</v>
      </c>
      <c r="U22" s="74">
        <v>0.19</v>
      </c>
      <c r="V22" s="70"/>
      <c r="W22" s="74">
        <v>0.91</v>
      </c>
      <c r="X22" s="74">
        <v>0.68</v>
      </c>
      <c r="Y22" s="74">
        <v>0.85</v>
      </c>
      <c r="Z22" s="74">
        <v>0.71</v>
      </c>
      <c r="AA22" s="74">
        <v>0.66</v>
      </c>
      <c r="AB22" s="71"/>
    </row>
    <row r="23" spans="2:28" x14ac:dyDescent="0.2">
      <c r="B23" s="7" t="s">
        <v>20</v>
      </c>
      <c r="C23" s="70">
        <v>0.23100000000000001</v>
      </c>
      <c r="D23" s="70">
        <v>0.30599999999999999</v>
      </c>
      <c r="E23" s="70">
        <v>0.27700000000000002</v>
      </c>
      <c r="F23" s="70">
        <v>0.24399999999999999</v>
      </c>
      <c r="G23" s="70">
        <v>0.311</v>
      </c>
      <c r="H23" s="70">
        <v>0.23699999999999999</v>
      </c>
      <c r="I23" s="70">
        <v>0.997</v>
      </c>
      <c r="J23" s="70">
        <v>0.81899999999999995</v>
      </c>
      <c r="K23" s="70">
        <v>1.0309999999999999</v>
      </c>
      <c r="L23" s="70">
        <v>0.84299999999999997</v>
      </c>
      <c r="M23" s="70">
        <v>0.77300000000000002</v>
      </c>
      <c r="N23" s="71">
        <v>0.80300000000000005</v>
      </c>
      <c r="O23" s="29"/>
      <c r="P23" s="30" t="s">
        <v>31</v>
      </c>
      <c r="Q23" s="74">
        <v>0.24</v>
      </c>
      <c r="R23" s="74">
        <v>0.28999999999999998</v>
      </c>
      <c r="S23" s="74">
        <v>0.24</v>
      </c>
      <c r="T23" s="74">
        <v>0.26</v>
      </c>
      <c r="U23" s="74">
        <v>0.21</v>
      </c>
      <c r="V23" s="70"/>
      <c r="W23" s="74">
        <v>1.05</v>
      </c>
      <c r="X23" s="74">
        <v>1</v>
      </c>
      <c r="Y23" s="74">
        <v>0.88</v>
      </c>
      <c r="Z23" s="74">
        <v>0.88</v>
      </c>
      <c r="AA23" s="74"/>
      <c r="AB23" s="71"/>
    </row>
    <row r="24" spans="2:28" ht="17" thickBot="1" x14ac:dyDescent="0.25">
      <c r="B24" s="8" t="s">
        <v>21</v>
      </c>
      <c r="C24" s="72">
        <v>1.008</v>
      </c>
      <c r="D24" s="72">
        <v>0.96099999999999997</v>
      </c>
      <c r="E24" s="72">
        <v>1.036</v>
      </c>
      <c r="F24" s="72">
        <v>0.95699999999999996</v>
      </c>
      <c r="G24" s="72">
        <v>1.1739999999999999</v>
      </c>
      <c r="H24" s="72">
        <v>0.86299999999999999</v>
      </c>
      <c r="I24" s="72">
        <v>1.113</v>
      </c>
      <c r="J24" s="72">
        <v>0.94799999999999995</v>
      </c>
      <c r="K24" s="72">
        <v>0.93899999999999995</v>
      </c>
      <c r="L24" s="72">
        <v>0.88400000000000001</v>
      </c>
      <c r="M24" s="72">
        <v>1.0149999999999999</v>
      </c>
      <c r="N24" s="73">
        <v>1.1000000000000001</v>
      </c>
      <c r="O24" s="29"/>
      <c r="P24" s="31" t="s">
        <v>32</v>
      </c>
      <c r="Q24" s="75">
        <v>1.03</v>
      </c>
      <c r="R24" s="75">
        <v>1.06</v>
      </c>
      <c r="S24" s="75">
        <v>1.04</v>
      </c>
      <c r="T24" s="75">
        <v>0.88</v>
      </c>
      <c r="U24" s="75"/>
      <c r="V24" s="72"/>
      <c r="W24" s="75">
        <v>1.03</v>
      </c>
      <c r="X24" s="75">
        <v>1.03</v>
      </c>
      <c r="Y24" s="75">
        <v>0.96</v>
      </c>
      <c r="Z24" s="75">
        <v>0.98</v>
      </c>
      <c r="AA24" s="75"/>
      <c r="AB24" s="73"/>
    </row>
    <row r="27" spans="2:28" ht="17" thickBot="1" x14ac:dyDescent="0.25"/>
    <row r="28" spans="2:28" ht="17" thickBot="1" x14ac:dyDescent="0.25">
      <c r="B28" s="103" t="s">
        <v>35</v>
      </c>
      <c r="C28" s="104"/>
      <c r="D28" s="104"/>
      <c r="E28" s="104"/>
      <c r="F28" s="104"/>
      <c r="G28" s="104"/>
      <c r="H28" s="104"/>
      <c r="I28" s="104"/>
      <c r="J28" s="104"/>
      <c r="K28" s="104"/>
      <c r="L28" s="104"/>
      <c r="M28" s="104"/>
      <c r="N28" s="105"/>
      <c r="P28" s="103" t="s">
        <v>38</v>
      </c>
      <c r="Q28" s="104"/>
      <c r="R28" s="104"/>
      <c r="S28" s="104"/>
      <c r="T28" s="104"/>
      <c r="U28" s="104"/>
      <c r="V28" s="104"/>
      <c r="W28" s="104"/>
      <c r="X28" s="104"/>
      <c r="Y28" s="104"/>
      <c r="Z28" s="104"/>
      <c r="AA28" s="104"/>
      <c r="AB28" s="105"/>
    </row>
    <row r="29" spans="2:28" x14ac:dyDescent="0.2">
      <c r="B29" s="12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4"/>
      <c r="P29" s="12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4"/>
    </row>
    <row r="30" spans="2:28" x14ac:dyDescent="0.2">
      <c r="B30" s="6" t="s">
        <v>22</v>
      </c>
      <c r="C30" s="109" t="s">
        <v>23</v>
      </c>
      <c r="D30" s="109"/>
      <c r="E30" s="109"/>
      <c r="F30" s="109"/>
      <c r="G30" s="109"/>
      <c r="H30" s="109"/>
      <c r="I30" s="109" t="s">
        <v>24</v>
      </c>
      <c r="J30" s="109"/>
      <c r="K30" s="109"/>
      <c r="L30" s="109"/>
      <c r="M30" s="109"/>
      <c r="N30" s="110"/>
      <c r="P30" s="6" t="s">
        <v>22</v>
      </c>
      <c r="Q30" s="109" t="s">
        <v>23</v>
      </c>
      <c r="R30" s="109"/>
      <c r="S30" s="109"/>
      <c r="T30" s="109"/>
      <c r="U30" s="109"/>
      <c r="V30" s="109"/>
      <c r="W30" s="109" t="s">
        <v>24</v>
      </c>
      <c r="X30" s="109"/>
      <c r="Y30" s="109"/>
      <c r="Z30" s="109"/>
      <c r="AA30" s="109"/>
      <c r="AB30" s="110"/>
    </row>
    <row r="31" spans="2:28" x14ac:dyDescent="0.2">
      <c r="B31" s="7" t="s">
        <v>18</v>
      </c>
      <c r="C31" s="17">
        <v>13.8</v>
      </c>
      <c r="D31" s="17">
        <v>13.9</v>
      </c>
      <c r="E31" s="17">
        <v>13.9</v>
      </c>
      <c r="F31" s="17">
        <v>13.9</v>
      </c>
      <c r="G31" s="17">
        <v>13.9</v>
      </c>
      <c r="H31" s="17">
        <v>14</v>
      </c>
      <c r="I31" s="17">
        <v>14.2</v>
      </c>
      <c r="J31" s="17">
        <v>14.5</v>
      </c>
      <c r="K31" s="17">
        <v>14.2</v>
      </c>
      <c r="L31" s="17">
        <v>14</v>
      </c>
      <c r="M31" s="17">
        <v>14.5</v>
      </c>
      <c r="N31" s="35">
        <v>14.6</v>
      </c>
      <c r="P31" s="7" t="s">
        <v>18</v>
      </c>
      <c r="Q31" s="17">
        <v>13.8</v>
      </c>
      <c r="R31" s="17">
        <v>13.9</v>
      </c>
      <c r="S31" s="17">
        <v>13.9</v>
      </c>
      <c r="T31" s="17">
        <v>13.9</v>
      </c>
      <c r="U31" s="17">
        <v>13.9</v>
      </c>
      <c r="V31" s="17">
        <v>14</v>
      </c>
      <c r="W31" s="17">
        <v>14.2</v>
      </c>
      <c r="X31" s="17">
        <v>14.5</v>
      </c>
      <c r="Y31" s="17">
        <v>14.2</v>
      </c>
      <c r="Z31" s="17">
        <v>14</v>
      </c>
      <c r="AA31" s="17">
        <v>14.5</v>
      </c>
      <c r="AB31" s="35">
        <v>14.6</v>
      </c>
    </row>
    <row r="32" spans="2:28" x14ac:dyDescent="0.2">
      <c r="B32" s="7" t="s">
        <v>19</v>
      </c>
      <c r="C32" s="17">
        <v>13.7</v>
      </c>
      <c r="D32" s="17">
        <v>13.7</v>
      </c>
      <c r="E32" s="17">
        <v>13.8</v>
      </c>
      <c r="F32" s="17">
        <v>13.7</v>
      </c>
      <c r="G32" s="17">
        <v>13.7</v>
      </c>
      <c r="H32" s="17">
        <v>13.7</v>
      </c>
      <c r="I32" s="17">
        <v>13.9</v>
      </c>
      <c r="J32" s="17">
        <v>14</v>
      </c>
      <c r="K32" s="17">
        <v>14</v>
      </c>
      <c r="L32" s="17">
        <v>14</v>
      </c>
      <c r="M32" s="17">
        <v>14</v>
      </c>
      <c r="N32" s="35">
        <v>14.1</v>
      </c>
      <c r="P32" s="7" t="s">
        <v>19</v>
      </c>
      <c r="Q32" s="17">
        <v>13.7</v>
      </c>
      <c r="R32" s="17">
        <v>13.7</v>
      </c>
      <c r="S32" s="17">
        <v>13.8</v>
      </c>
      <c r="T32" s="17">
        <v>13.7</v>
      </c>
      <c r="U32" s="17">
        <v>13.7</v>
      </c>
      <c r="V32" s="17">
        <v>13.7</v>
      </c>
      <c r="W32" s="17">
        <v>13.9</v>
      </c>
      <c r="X32" s="17">
        <v>14</v>
      </c>
      <c r="Y32" s="17">
        <v>14</v>
      </c>
      <c r="Z32" s="17">
        <v>14</v>
      </c>
      <c r="AA32" s="17">
        <v>14</v>
      </c>
      <c r="AB32" s="35">
        <v>14.1</v>
      </c>
    </row>
    <row r="33" spans="2:28" x14ac:dyDescent="0.2">
      <c r="B33" s="7" t="s">
        <v>20</v>
      </c>
      <c r="C33" s="17">
        <v>13.8</v>
      </c>
      <c r="D33" s="17">
        <v>13.7</v>
      </c>
      <c r="E33" s="17">
        <v>13.6</v>
      </c>
      <c r="F33" s="17">
        <v>13.7</v>
      </c>
      <c r="G33" s="17">
        <v>13.8</v>
      </c>
      <c r="H33" s="17">
        <v>13.8</v>
      </c>
      <c r="I33" s="17">
        <v>14.4</v>
      </c>
      <c r="J33" s="17">
        <v>14.1</v>
      </c>
      <c r="K33" s="17">
        <v>14.4</v>
      </c>
      <c r="L33" s="17">
        <v>14.3</v>
      </c>
      <c r="M33" s="17">
        <v>14.4</v>
      </c>
      <c r="N33" s="35">
        <v>14.2</v>
      </c>
      <c r="P33" s="7" t="s">
        <v>20</v>
      </c>
      <c r="Q33" s="17">
        <v>13.8</v>
      </c>
      <c r="R33" s="17">
        <v>13.7</v>
      </c>
      <c r="S33" s="17">
        <v>13.6</v>
      </c>
      <c r="T33" s="17">
        <v>13.7</v>
      </c>
      <c r="U33" s="17">
        <v>13.8</v>
      </c>
      <c r="V33" s="17">
        <v>13.8</v>
      </c>
      <c r="W33" s="17">
        <v>14.4</v>
      </c>
      <c r="X33" s="17">
        <v>14.1</v>
      </c>
      <c r="Y33" s="17">
        <v>14.4</v>
      </c>
      <c r="Z33" s="17">
        <v>14.3</v>
      </c>
      <c r="AA33" s="17">
        <v>14.4</v>
      </c>
      <c r="AB33" s="35">
        <v>14.2</v>
      </c>
    </row>
    <row r="34" spans="2:28" x14ac:dyDescent="0.2">
      <c r="B34" s="7" t="s">
        <v>21</v>
      </c>
      <c r="C34" s="17">
        <v>13.9</v>
      </c>
      <c r="D34" s="17">
        <v>13.8</v>
      </c>
      <c r="E34" s="17">
        <v>13.8</v>
      </c>
      <c r="F34" s="17">
        <v>13.8</v>
      </c>
      <c r="G34" s="17">
        <v>13.8</v>
      </c>
      <c r="H34" s="17">
        <v>13.8</v>
      </c>
      <c r="I34" s="17">
        <v>14.4</v>
      </c>
      <c r="J34" s="17">
        <v>14.3</v>
      </c>
      <c r="K34" s="17">
        <v>14.4</v>
      </c>
      <c r="L34" s="17">
        <v>14.2</v>
      </c>
      <c r="M34" s="17">
        <v>14.4</v>
      </c>
      <c r="N34" s="35">
        <v>14.4</v>
      </c>
      <c r="P34" s="7" t="s">
        <v>21</v>
      </c>
      <c r="Q34" s="17">
        <v>13.9</v>
      </c>
      <c r="R34" s="17">
        <v>13.8</v>
      </c>
      <c r="S34" s="17">
        <v>13.8</v>
      </c>
      <c r="T34" s="17">
        <v>13.8</v>
      </c>
      <c r="U34" s="17">
        <v>13.8</v>
      </c>
      <c r="V34" s="17">
        <v>13.8</v>
      </c>
      <c r="W34" s="17">
        <v>14.4</v>
      </c>
      <c r="X34" s="17">
        <v>14.3</v>
      </c>
      <c r="Y34" s="17">
        <v>14.4</v>
      </c>
      <c r="Z34" s="17">
        <v>14.2</v>
      </c>
      <c r="AA34" s="17">
        <v>14.4</v>
      </c>
      <c r="AB34" s="35">
        <v>14.4</v>
      </c>
    </row>
    <row r="35" spans="2:28" x14ac:dyDescent="0.2">
      <c r="B35" s="32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4"/>
      <c r="P35" s="32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4"/>
    </row>
    <row r="36" spans="2:28" x14ac:dyDescent="0.2">
      <c r="B36" s="32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4"/>
      <c r="P36" s="32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4"/>
    </row>
    <row r="37" spans="2:28" x14ac:dyDescent="0.2">
      <c r="B37" s="6" t="s">
        <v>36</v>
      </c>
      <c r="C37" s="109" t="s">
        <v>23</v>
      </c>
      <c r="D37" s="109"/>
      <c r="E37" s="109"/>
      <c r="F37" s="109"/>
      <c r="G37" s="109"/>
      <c r="H37" s="109"/>
      <c r="I37" s="109" t="s">
        <v>24</v>
      </c>
      <c r="J37" s="109"/>
      <c r="K37" s="109"/>
      <c r="L37" s="109"/>
      <c r="M37" s="109"/>
      <c r="N37" s="110"/>
      <c r="P37" s="6" t="s">
        <v>37</v>
      </c>
      <c r="Q37" s="109" t="s">
        <v>23</v>
      </c>
      <c r="R37" s="109"/>
      <c r="S37" s="109"/>
      <c r="T37" s="109"/>
      <c r="U37" s="109"/>
      <c r="V37" s="109"/>
      <c r="W37" s="109" t="s">
        <v>24</v>
      </c>
      <c r="X37" s="109"/>
      <c r="Y37" s="109"/>
      <c r="Z37" s="109"/>
      <c r="AA37" s="109"/>
      <c r="AB37" s="110"/>
    </row>
    <row r="38" spans="2:28" x14ac:dyDescent="0.2">
      <c r="B38" s="7" t="s">
        <v>18</v>
      </c>
      <c r="C38" s="17">
        <v>17</v>
      </c>
      <c r="D38" s="17">
        <v>16.899999999999999</v>
      </c>
      <c r="E38" s="17">
        <v>16.899999999999999</v>
      </c>
      <c r="F38" s="17">
        <v>16.600000000000001</v>
      </c>
      <c r="G38" s="17">
        <v>16.8</v>
      </c>
      <c r="H38" s="17">
        <v>16.899999999999999</v>
      </c>
      <c r="I38" s="17">
        <v>16.399999999999999</v>
      </c>
      <c r="J38" s="17">
        <v>16.3</v>
      </c>
      <c r="K38" s="17">
        <v>16.3</v>
      </c>
      <c r="L38" s="17">
        <v>16.3</v>
      </c>
      <c r="M38" s="17">
        <v>16.100000000000001</v>
      </c>
      <c r="N38" s="35">
        <v>16.399999999999999</v>
      </c>
      <c r="P38" s="7" t="s">
        <v>18</v>
      </c>
      <c r="Q38" s="17">
        <v>18.899999999999999</v>
      </c>
      <c r="R38" s="17">
        <v>19</v>
      </c>
      <c r="S38" s="17">
        <v>19</v>
      </c>
      <c r="T38" s="17">
        <v>18.7</v>
      </c>
      <c r="U38" s="17">
        <v>18.7</v>
      </c>
      <c r="V38" s="17">
        <v>18.7</v>
      </c>
      <c r="W38" s="17">
        <v>17.8</v>
      </c>
      <c r="X38" s="17">
        <v>17.8</v>
      </c>
      <c r="Y38" s="17">
        <v>17.7</v>
      </c>
      <c r="Z38" s="17">
        <v>17.8</v>
      </c>
      <c r="AA38" s="17">
        <v>17.5</v>
      </c>
      <c r="AB38" s="35">
        <v>17.899999999999999</v>
      </c>
    </row>
    <row r="39" spans="2:28" x14ac:dyDescent="0.2">
      <c r="B39" s="7" t="s">
        <v>19</v>
      </c>
      <c r="C39" s="17">
        <v>16.8</v>
      </c>
      <c r="D39" s="17">
        <v>16.8</v>
      </c>
      <c r="E39" s="17">
        <v>16.8</v>
      </c>
      <c r="F39" s="17">
        <v>16.7</v>
      </c>
      <c r="G39" s="17">
        <v>16.8</v>
      </c>
      <c r="H39" s="17">
        <v>16.7</v>
      </c>
      <c r="I39" s="17">
        <v>16.7</v>
      </c>
      <c r="J39" s="17">
        <v>16.899999999999999</v>
      </c>
      <c r="K39" s="17">
        <v>16.7</v>
      </c>
      <c r="L39" s="17">
        <v>16.7</v>
      </c>
      <c r="M39" s="17">
        <v>17</v>
      </c>
      <c r="N39" s="35">
        <v>16.899999999999999</v>
      </c>
      <c r="P39" s="7" t="s">
        <v>19</v>
      </c>
      <c r="Q39" s="17">
        <v>19.8</v>
      </c>
      <c r="R39" s="17">
        <v>19.5</v>
      </c>
      <c r="S39" s="17">
        <v>19.7</v>
      </c>
      <c r="T39" s="17">
        <v>19.5</v>
      </c>
      <c r="U39" s="17">
        <v>19.399999999999999</v>
      </c>
      <c r="V39" s="17">
        <v>19.399999999999999</v>
      </c>
      <c r="W39" s="17">
        <v>18.7</v>
      </c>
      <c r="X39" s="17">
        <v>19</v>
      </c>
      <c r="Y39" s="17">
        <v>18.600000000000001</v>
      </c>
      <c r="Z39" s="17">
        <v>18.5</v>
      </c>
      <c r="AA39" s="17">
        <v>18.7</v>
      </c>
      <c r="AB39" s="35">
        <v>19</v>
      </c>
    </row>
    <row r="40" spans="2:28" x14ac:dyDescent="0.2">
      <c r="B40" s="7" t="s">
        <v>20</v>
      </c>
      <c r="C40" s="17">
        <v>16.899999999999999</v>
      </c>
      <c r="D40" s="17">
        <v>16.8</v>
      </c>
      <c r="E40" s="17">
        <v>16.600000000000001</v>
      </c>
      <c r="F40" s="17">
        <v>16.7</v>
      </c>
      <c r="G40" s="17">
        <v>16.7</v>
      </c>
      <c r="H40" s="17">
        <v>16.8</v>
      </c>
      <c r="I40" s="17">
        <v>16.8</v>
      </c>
      <c r="J40" s="17">
        <v>16.7</v>
      </c>
      <c r="K40" s="17">
        <v>16.8</v>
      </c>
      <c r="L40" s="17">
        <v>16.899999999999999</v>
      </c>
      <c r="M40" s="17">
        <v>16.600000000000001</v>
      </c>
      <c r="N40" s="35">
        <v>16.899999999999999</v>
      </c>
      <c r="P40" s="7" t="s">
        <v>20</v>
      </c>
      <c r="Q40" s="17">
        <v>19</v>
      </c>
      <c r="R40" s="17">
        <v>19</v>
      </c>
      <c r="S40" s="17">
        <v>18.899999999999999</v>
      </c>
      <c r="T40" s="17">
        <v>18.8</v>
      </c>
      <c r="U40" s="17">
        <v>19</v>
      </c>
      <c r="V40" s="17">
        <v>19.3</v>
      </c>
      <c r="W40" s="17">
        <v>18.8</v>
      </c>
      <c r="X40" s="17">
        <v>18.399999999999999</v>
      </c>
      <c r="Y40" s="17">
        <v>18.5</v>
      </c>
      <c r="Z40" s="17">
        <v>18.8</v>
      </c>
      <c r="AA40" s="17">
        <v>18.5</v>
      </c>
      <c r="AB40" s="35">
        <v>18.899999999999999</v>
      </c>
    </row>
    <row r="41" spans="2:28" x14ac:dyDescent="0.2">
      <c r="B41" s="7" t="s">
        <v>21</v>
      </c>
      <c r="C41" s="17">
        <v>17.3</v>
      </c>
      <c r="D41" s="17">
        <v>17.399999999999999</v>
      </c>
      <c r="E41" s="17">
        <v>17.399999999999999</v>
      </c>
      <c r="F41" s="17">
        <v>17.3</v>
      </c>
      <c r="G41" s="17">
        <v>17.100000000000001</v>
      </c>
      <c r="H41" s="17">
        <v>17.100000000000001</v>
      </c>
      <c r="I41" s="17">
        <v>16.8</v>
      </c>
      <c r="J41" s="17">
        <v>16.7</v>
      </c>
      <c r="K41" s="17">
        <v>16.8</v>
      </c>
      <c r="L41" s="17">
        <v>16.8</v>
      </c>
      <c r="M41" s="17">
        <v>17.100000000000001</v>
      </c>
      <c r="N41" s="35">
        <v>16.899999999999999</v>
      </c>
      <c r="P41" s="7" t="s">
        <v>21</v>
      </c>
      <c r="Q41" s="17">
        <v>19.399999999999999</v>
      </c>
      <c r="R41" s="17">
        <v>18.899999999999999</v>
      </c>
      <c r="S41" s="17">
        <v>18.7</v>
      </c>
      <c r="T41" s="17">
        <v>18.8</v>
      </c>
      <c r="U41" s="17">
        <v>19</v>
      </c>
      <c r="V41" s="17">
        <v>19.100000000000001</v>
      </c>
      <c r="W41" s="17">
        <v>18.600000000000001</v>
      </c>
      <c r="X41" s="17">
        <v>18.7</v>
      </c>
      <c r="Y41" s="17">
        <v>18.600000000000001</v>
      </c>
      <c r="Z41" s="17">
        <v>18.7</v>
      </c>
      <c r="AA41" s="17">
        <v>18.8</v>
      </c>
      <c r="AB41" s="35">
        <v>18.5</v>
      </c>
    </row>
    <row r="42" spans="2:28" x14ac:dyDescent="0.2">
      <c r="B42" s="32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4"/>
      <c r="P42" s="32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4"/>
    </row>
    <row r="43" spans="2:28" x14ac:dyDescent="0.2">
      <c r="B43" s="32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4"/>
      <c r="P43" s="32"/>
      <c r="Q43" s="33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4"/>
    </row>
    <row r="44" spans="2:28" x14ac:dyDescent="0.2">
      <c r="B44" s="6" t="s">
        <v>41</v>
      </c>
      <c r="C44" s="109" t="s">
        <v>23</v>
      </c>
      <c r="D44" s="109"/>
      <c r="E44" s="109"/>
      <c r="F44" s="109"/>
      <c r="G44" s="109"/>
      <c r="H44" s="109"/>
      <c r="I44" s="109" t="s">
        <v>24</v>
      </c>
      <c r="J44" s="109"/>
      <c r="K44" s="109"/>
      <c r="L44" s="109"/>
      <c r="M44" s="109"/>
      <c r="N44" s="110"/>
      <c r="P44" s="6" t="s">
        <v>42</v>
      </c>
      <c r="Q44" s="109" t="s">
        <v>23</v>
      </c>
      <c r="R44" s="109"/>
      <c r="S44" s="109"/>
      <c r="T44" s="109"/>
      <c r="U44" s="109"/>
      <c r="V44" s="109"/>
      <c r="W44" s="109" t="s">
        <v>24</v>
      </c>
      <c r="X44" s="109"/>
      <c r="Y44" s="109"/>
      <c r="Z44" s="109"/>
      <c r="AA44" s="109"/>
      <c r="AB44" s="110"/>
    </row>
    <row r="45" spans="2:28" x14ac:dyDescent="0.2">
      <c r="B45" s="7" t="s">
        <v>18</v>
      </c>
      <c r="C45" s="74">
        <v>0.87</v>
      </c>
      <c r="D45" s="74">
        <v>0.97</v>
      </c>
      <c r="E45" s="74">
        <v>0.95</v>
      </c>
      <c r="F45" s="74">
        <v>1.1399999999999999</v>
      </c>
      <c r="G45" s="74">
        <v>1.02</v>
      </c>
      <c r="H45" s="74">
        <v>1.05</v>
      </c>
      <c r="I45" s="74">
        <v>0.85099999999999998</v>
      </c>
      <c r="J45" s="74">
        <v>1.131</v>
      </c>
      <c r="K45" s="74">
        <v>0.91500000000000004</v>
      </c>
      <c r="L45" s="74">
        <v>0.78400000000000003</v>
      </c>
      <c r="M45" s="74">
        <v>1.161</v>
      </c>
      <c r="N45" s="76">
        <v>1.159</v>
      </c>
      <c r="P45" s="7" t="s">
        <v>18</v>
      </c>
      <c r="Q45" s="74">
        <v>0.91</v>
      </c>
      <c r="R45" s="74">
        <v>0.88</v>
      </c>
      <c r="S45" s="74">
        <v>0.9</v>
      </c>
      <c r="T45" s="74">
        <v>1.06</v>
      </c>
      <c r="U45" s="74">
        <v>1.05</v>
      </c>
      <c r="V45" s="74">
        <v>1.2</v>
      </c>
      <c r="W45" s="74">
        <v>0.88300000000000001</v>
      </c>
      <c r="X45" s="74">
        <v>1.105</v>
      </c>
      <c r="Y45" s="74">
        <v>0.94799999999999995</v>
      </c>
      <c r="Z45" s="74">
        <v>0.75</v>
      </c>
      <c r="AA45" s="74">
        <v>1.1879999999999999</v>
      </c>
      <c r="AB45" s="76">
        <v>1.1259999999999999</v>
      </c>
    </row>
    <row r="46" spans="2:28" x14ac:dyDescent="0.2">
      <c r="B46" s="7" t="s">
        <v>19</v>
      </c>
      <c r="C46" s="74">
        <v>0.95</v>
      </c>
      <c r="D46" s="74">
        <v>0.9</v>
      </c>
      <c r="E46" s="74">
        <v>0.95</v>
      </c>
      <c r="F46" s="74">
        <v>0.95</v>
      </c>
      <c r="G46" s="74">
        <v>0.96</v>
      </c>
      <c r="H46" s="74">
        <v>0.99</v>
      </c>
      <c r="I46" s="74">
        <v>0.56000000000000005</v>
      </c>
      <c r="J46" s="74">
        <v>0.498</v>
      </c>
      <c r="K46" s="74">
        <v>0.58699999999999997</v>
      </c>
      <c r="L46" s="74">
        <v>0.58099999999999996</v>
      </c>
      <c r="M46" s="74">
        <v>0.51</v>
      </c>
      <c r="N46" s="76">
        <v>0.54700000000000004</v>
      </c>
      <c r="P46" s="7" t="s">
        <v>19</v>
      </c>
      <c r="Q46" s="74">
        <v>0.79</v>
      </c>
      <c r="R46" s="74">
        <v>0.79</v>
      </c>
      <c r="S46" s="74">
        <v>0.9</v>
      </c>
      <c r="T46" s="74">
        <v>0.89</v>
      </c>
      <c r="U46" s="74">
        <v>0.79</v>
      </c>
      <c r="V46" s="74">
        <v>0.65</v>
      </c>
      <c r="W46" s="74">
        <v>0.40500000000000003</v>
      </c>
      <c r="X46" s="74">
        <v>0.34</v>
      </c>
      <c r="Y46" s="74">
        <v>0.44700000000000001</v>
      </c>
      <c r="Z46" s="74">
        <v>0.46899999999999997</v>
      </c>
      <c r="AA46" s="74">
        <v>0.42899999999999999</v>
      </c>
      <c r="AB46" s="76">
        <v>0.36499999999999999</v>
      </c>
    </row>
    <row r="47" spans="2:28" x14ac:dyDescent="0.2">
      <c r="B47" s="7" t="s">
        <v>20</v>
      </c>
      <c r="C47" s="74">
        <v>0.92</v>
      </c>
      <c r="D47" s="74">
        <v>0.95</v>
      </c>
      <c r="E47" s="74">
        <v>0.98</v>
      </c>
      <c r="F47" s="74">
        <v>0.99</v>
      </c>
      <c r="G47" s="74">
        <v>0.99</v>
      </c>
      <c r="H47" s="74">
        <v>0.96</v>
      </c>
      <c r="I47" s="74">
        <v>0.74</v>
      </c>
      <c r="J47" s="74">
        <v>0.67200000000000004</v>
      </c>
      <c r="K47" s="74">
        <v>0.73099999999999998</v>
      </c>
      <c r="L47" s="74">
        <v>0.64</v>
      </c>
      <c r="M47" s="74">
        <v>0.80300000000000005</v>
      </c>
      <c r="N47" s="76">
        <v>0.625</v>
      </c>
      <c r="P47" s="7" t="s">
        <v>20</v>
      </c>
      <c r="Q47" s="74">
        <v>0.65</v>
      </c>
      <c r="R47" s="74">
        <v>0.87</v>
      </c>
      <c r="S47" s="74">
        <v>0.94</v>
      </c>
      <c r="T47" s="74">
        <v>0.92</v>
      </c>
      <c r="U47" s="74">
        <v>0.84</v>
      </c>
      <c r="V47" s="74">
        <v>0.77</v>
      </c>
      <c r="W47" s="74">
        <v>0.52300000000000002</v>
      </c>
      <c r="X47" s="74">
        <v>0.55400000000000005</v>
      </c>
      <c r="Y47" s="74">
        <v>0.60499999999999998</v>
      </c>
      <c r="Z47" s="74">
        <v>0.48499999999999999</v>
      </c>
      <c r="AA47" s="74">
        <v>0.64100000000000001</v>
      </c>
      <c r="AB47" s="76">
        <v>0.432</v>
      </c>
    </row>
    <row r="48" spans="2:28" ht="17" thickBot="1" x14ac:dyDescent="0.25">
      <c r="B48" s="8" t="s">
        <v>21</v>
      </c>
      <c r="C48" s="75">
        <v>0.69</v>
      </c>
      <c r="D48" s="75">
        <v>0.66</v>
      </c>
      <c r="E48" s="75">
        <v>0.64</v>
      </c>
      <c r="F48" s="75">
        <v>0.71</v>
      </c>
      <c r="G48" s="75">
        <v>0.77</v>
      </c>
      <c r="H48" s="75">
        <v>0.8</v>
      </c>
      <c r="I48" s="75">
        <v>0.748</v>
      </c>
      <c r="J48" s="75">
        <v>0.71599999999999997</v>
      </c>
      <c r="K48" s="75">
        <v>0.75800000000000001</v>
      </c>
      <c r="L48" s="75">
        <v>0.629</v>
      </c>
      <c r="M48" s="75">
        <v>0.59699999999999998</v>
      </c>
      <c r="N48" s="77">
        <v>0.68799999999999994</v>
      </c>
      <c r="P48" s="8" t="s">
        <v>21</v>
      </c>
      <c r="Q48" s="75">
        <v>0.52</v>
      </c>
      <c r="R48" s="75">
        <v>0.59</v>
      </c>
      <c r="S48" s="75">
        <v>0.5</v>
      </c>
      <c r="T48" s="75">
        <v>0.6</v>
      </c>
      <c r="U48" s="75">
        <v>0.65</v>
      </c>
      <c r="V48" s="75">
        <v>0.64</v>
      </c>
      <c r="W48" s="75">
        <v>0.58099999999999996</v>
      </c>
      <c r="X48" s="75">
        <v>0.503</v>
      </c>
      <c r="Y48" s="75">
        <v>0.60799999999999998</v>
      </c>
      <c r="Z48" s="75">
        <v>0.47599999999999998</v>
      </c>
      <c r="AA48" s="75">
        <v>0.496</v>
      </c>
      <c r="AB48" s="77">
        <v>0.61799999999999999</v>
      </c>
    </row>
    <row r="51" spans="2:28" ht="17" thickBot="1" x14ac:dyDescent="0.25"/>
    <row r="52" spans="2:28" ht="17" thickBot="1" x14ac:dyDescent="0.25">
      <c r="B52" s="103" t="s">
        <v>39</v>
      </c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4"/>
      <c r="N52" s="105"/>
      <c r="P52" s="103" t="s">
        <v>40</v>
      </c>
      <c r="Q52" s="104"/>
      <c r="R52" s="104"/>
      <c r="S52" s="104"/>
      <c r="T52" s="104"/>
      <c r="U52" s="104"/>
      <c r="V52" s="104"/>
      <c r="W52" s="104"/>
      <c r="X52" s="104"/>
      <c r="Y52" s="104"/>
      <c r="Z52" s="104"/>
      <c r="AA52" s="104"/>
      <c r="AB52" s="105"/>
    </row>
    <row r="53" spans="2:28" x14ac:dyDescent="0.2">
      <c r="B53" s="12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4"/>
      <c r="P53" s="12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4"/>
    </row>
    <row r="54" spans="2:28" x14ac:dyDescent="0.2">
      <c r="B54" s="6" t="s">
        <v>22</v>
      </c>
      <c r="C54" s="109" t="s">
        <v>23</v>
      </c>
      <c r="D54" s="109"/>
      <c r="E54" s="109"/>
      <c r="F54" s="109"/>
      <c r="G54" s="109"/>
      <c r="H54" s="109"/>
      <c r="I54" s="109" t="s">
        <v>24</v>
      </c>
      <c r="J54" s="109"/>
      <c r="K54" s="109"/>
      <c r="L54" s="109"/>
      <c r="M54" s="109"/>
      <c r="N54" s="110"/>
      <c r="P54" s="6" t="s">
        <v>22</v>
      </c>
      <c r="Q54" s="109" t="s">
        <v>23</v>
      </c>
      <c r="R54" s="109"/>
      <c r="S54" s="109"/>
      <c r="T54" s="109"/>
      <c r="U54" s="109"/>
      <c r="V54" s="109"/>
      <c r="W54" s="109" t="s">
        <v>24</v>
      </c>
      <c r="X54" s="109"/>
      <c r="Y54" s="109"/>
      <c r="Z54" s="109"/>
      <c r="AA54" s="109"/>
      <c r="AB54" s="110"/>
    </row>
    <row r="55" spans="2:28" x14ac:dyDescent="0.2">
      <c r="B55" s="7" t="s">
        <v>29</v>
      </c>
      <c r="C55" s="18">
        <v>13.3</v>
      </c>
      <c r="D55" s="18">
        <v>13.6</v>
      </c>
      <c r="E55" s="18">
        <v>13.7</v>
      </c>
      <c r="F55" s="18">
        <v>13.7</v>
      </c>
      <c r="G55" s="18">
        <v>13.8</v>
      </c>
      <c r="H55" s="37"/>
      <c r="I55" s="18">
        <v>13.9</v>
      </c>
      <c r="J55" s="18">
        <v>14.2</v>
      </c>
      <c r="K55" s="18">
        <v>14</v>
      </c>
      <c r="L55" s="18">
        <v>13.9</v>
      </c>
      <c r="M55" s="18">
        <v>14.1</v>
      </c>
      <c r="N55" s="19"/>
      <c r="P55" s="7" t="s">
        <v>29</v>
      </c>
      <c r="Q55" s="18">
        <v>13.3</v>
      </c>
      <c r="R55" s="18">
        <v>13.6</v>
      </c>
      <c r="S55" s="18">
        <v>13.7</v>
      </c>
      <c r="T55" s="18">
        <v>13.7</v>
      </c>
      <c r="U55" s="18">
        <v>13.8</v>
      </c>
      <c r="V55" s="37"/>
      <c r="W55" s="18">
        <v>13.9</v>
      </c>
      <c r="X55" s="18">
        <v>14.2</v>
      </c>
      <c r="Y55" s="18">
        <v>14</v>
      </c>
      <c r="Z55" s="18">
        <v>13.9</v>
      </c>
      <c r="AA55" s="18">
        <v>14.1</v>
      </c>
      <c r="AB55" s="19"/>
    </row>
    <row r="56" spans="2:28" x14ac:dyDescent="0.2">
      <c r="B56" s="7" t="s">
        <v>30</v>
      </c>
      <c r="C56" s="18">
        <v>13.6</v>
      </c>
      <c r="D56" s="18">
        <v>13.6</v>
      </c>
      <c r="E56" s="18">
        <v>13.7</v>
      </c>
      <c r="F56" s="18">
        <v>13.5</v>
      </c>
      <c r="G56" s="18">
        <v>13.3</v>
      </c>
      <c r="H56" s="37"/>
      <c r="I56" s="18">
        <v>14.2</v>
      </c>
      <c r="J56" s="18">
        <v>14</v>
      </c>
      <c r="K56" s="18">
        <v>14.1</v>
      </c>
      <c r="L56" s="18">
        <v>14.1</v>
      </c>
      <c r="M56" s="18">
        <v>14</v>
      </c>
      <c r="N56" s="19"/>
      <c r="P56" s="7" t="s">
        <v>30</v>
      </c>
      <c r="Q56" s="18">
        <v>13.6</v>
      </c>
      <c r="R56" s="18">
        <v>13.6</v>
      </c>
      <c r="S56" s="18">
        <v>13.7</v>
      </c>
      <c r="T56" s="18">
        <v>13.5</v>
      </c>
      <c r="U56" s="18">
        <v>13.3</v>
      </c>
      <c r="V56" s="37"/>
      <c r="W56" s="18">
        <v>14.2</v>
      </c>
      <c r="X56" s="18">
        <v>14</v>
      </c>
      <c r="Y56" s="18">
        <v>14.1</v>
      </c>
      <c r="Z56" s="18">
        <v>14.1</v>
      </c>
      <c r="AA56" s="18">
        <v>14</v>
      </c>
      <c r="AB56" s="19"/>
    </row>
    <row r="57" spans="2:28" x14ac:dyDescent="0.2">
      <c r="B57" s="7" t="s">
        <v>31</v>
      </c>
      <c r="C57" s="18">
        <v>13.4</v>
      </c>
      <c r="D57" s="18">
        <v>13.4</v>
      </c>
      <c r="E57" s="18">
        <v>13.7</v>
      </c>
      <c r="F57" s="18">
        <v>13.7</v>
      </c>
      <c r="G57" s="18">
        <v>13.8</v>
      </c>
      <c r="H57" s="37"/>
      <c r="I57" s="18">
        <v>14</v>
      </c>
      <c r="J57" s="18">
        <v>13.9</v>
      </c>
      <c r="K57" s="18">
        <v>14.1</v>
      </c>
      <c r="L57" s="18">
        <v>14.2</v>
      </c>
      <c r="M57" s="18">
        <v>14.4</v>
      </c>
      <c r="N57" s="19"/>
      <c r="P57" s="7" t="s">
        <v>31</v>
      </c>
      <c r="Q57" s="18">
        <v>13.4</v>
      </c>
      <c r="R57" s="18">
        <v>13.4</v>
      </c>
      <c r="S57" s="18">
        <v>13.7</v>
      </c>
      <c r="T57" s="18">
        <v>13.7</v>
      </c>
      <c r="U57" s="18">
        <v>13.8</v>
      </c>
      <c r="V57" s="37"/>
      <c r="W57" s="18">
        <v>14</v>
      </c>
      <c r="X57" s="18">
        <v>13.9</v>
      </c>
      <c r="Y57" s="18">
        <v>14.1</v>
      </c>
      <c r="Z57" s="18">
        <v>14.2</v>
      </c>
      <c r="AA57" s="18">
        <v>14.4</v>
      </c>
      <c r="AB57" s="19"/>
    </row>
    <row r="58" spans="2:28" x14ac:dyDescent="0.2">
      <c r="B58" s="7" t="s">
        <v>32</v>
      </c>
      <c r="C58" s="18">
        <v>13.4</v>
      </c>
      <c r="D58" s="18">
        <v>13.2</v>
      </c>
      <c r="E58" s="18">
        <v>13.1</v>
      </c>
      <c r="F58" s="18">
        <v>13.3</v>
      </c>
      <c r="G58" s="18">
        <v>13.9</v>
      </c>
      <c r="H58" s="37"/>
      <c r="I58" s="18">
        <v>14</v>
      </c>
      <c r="J58" s="18">
        <v>13.7</v>
      </c>
      <c r="K58" s="18">
        <v>13.5</v>
      </c>
      <c r="L58" s="18">
        <v>13.8</v>
      </c>
      <c r="M58" s="18">
        <v>13.9</v>
      </c>
      <c r="N58" s="19"/>
      <c r="P58" s="7" t="s">
        <v>32</v>
      </c>
      <c r="Q58" s="18">
        <v>13.4</v>
      </c>
      <c r="R58" s="18">
        <v>13.2</v>
      </c>
      <c r="S58" s="18">
        <v>13.1</v>
      </c>
      <c r="T58" s="18">
        <v>13.3</v>
      </c>
      <c r="U58" s="18">
        <v>13.9</v>
      </c>
      <c r="V58" s="37"/>
      <c r="W58" s="18">
        <v>14</v>
      </c>
      <c r="X58" s="18">
        <v>13.7</v>
      </c>
      <c r="Y58" s="18">
        <v>13.5</v>
      </c>
      <c r="Z58" s="18">
        <v>13.8</v>
      </c>
      <c r="AA58" s="18">
        <v>13.9</v>
      </c>
      <c r="AB58" s="19"/>
    </row>
    <row r="59" spans="2:28" x14ac:dyDescent="0.2">
      <c r="B59" s="32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4"/>
      <c r="P59" s="32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4"/>
    </row>
    <row r="60" spans="2:28" x14ac:dyDescent="0.2">
      <c r="B60" s="32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4"/>
      <c r="P60" s="32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4"/>
    </row>
    <row r="61" spans="2:28" x14ac:dyDescent="0.2">
      <c r="B61" s="6" t="s">
        <v>36</v>
      </c>
      <c r="C61" s="109" t="s">
        <v>23</v>
      </c>
      <c r="D61" s="109"/>
      <c r="E61" s="109"/>
      <c r="F61" s="109"/>
      <c r="G61" s="109"/>
      <c r="H61" s="109"/>
      <c r="I61" s="109" t="s">
        <v>24</v>
      </c>
      <c r="J61" s="109"/>
      <c r="K61" s="109"/>
      <c r="L61" s="109"/>
      <c r="M61" s="109"/>
      <c r="N61" s="110"/>
      <c r="P61" s="6" t="s">
        <v>37</v>
      </c>
      <c r="Q61" s="109" t="s">
        <v>23</v>
      </c>
      <c r="R61" s="109"/>
      <c r="S61" s="109"/>
      <c r="T61" s="109"/>
      <c r="U61" s="109"/>
      <c r="V61" s="109"/>
      <c r="W61" s="109" t="s">
        <v>24</v>
      </c>
      <c r="X61" s="109"/>
      <c r="Y61" s="109"/>
      <c r="Z61" s="109"/>
      <c r="AA61" s="109"/>
      <c r="AB61" s="110"/>
    </row>
    <row r="62" spans="2:28" x14ac:dyDescent="0.2">
      <c r="B62" s="7" t="s">
        <v>29</v>
      </c>
      <c r="C62" s="18">
        <v>16.5</v>
      </c>
      <c r="D62" s="18">
        <v>16.899999999999999</v>
      </c>
      <c r="E62" s="18">
        <v>16.899999999999999</v>
      </c>
      <c r="F62" s="18">
        <v>17</v>
      </c>
      <c r="G62" s="18">
        <v>16.899999999999999</v>
      </c>
      <c r="H62" s="37"/>
      <c r="I62" s="18">
        <v>16.3</v>
      </c>
      <c r="J62" s="18">
        <v>16.5</v>
      </c>
      <c r="K62" s="18">
        <v>16.5</v>
      </c>
      <c r="L62" s="18">
        <v>16.399999999999999</v>
      </c>
      <c r="M62" s="18">
        <v>16.399999999999999</v>
      </c>
      <c r="N62" s="19"/>
      <c r="P62" s="7" t="s">
        <v>29</v>
      </c>
      <c r="Q62" s="17">
        <v>17.899999999999999</v>
      </c>
      <c r="R62" s="17">
        <v>18.399999999999999</v>
      </c>
      <c r="S62" s="17">
        <v>18.3</v>
      </c>
      <c r="T62" s="17">
        <v>18.600000000000001</v>
      </c>
      <c r="U62" s="17">
        <v>18.399999999999999</v>
      </c>
      <c r="V62" s="36"/>
      <c r="W62" s="17">
        <v>18</v>
      </c>
      <c r="X62" s="17">
        <v>18</v>
      </c>
      <c r="Y62" s="17">
        <v>17.899999999999999</v>
      </c>
      <c r="Z62" s="17">
        <v>17.899999999999999</v>
      </c>
      <c r="AA62" s="17">
        <v>17.8</v>
      </c>
      <c r="AB62" s="35"/>
    </row>
    <row r="63" spans="2:28" x14ac:dyDescent="0.2">
      <c r="B63" s="7" t="s">
        <v>30</v>
      </c>
      <c r="C63" s="18">
        <v>16.899999999999999</v>
      </c>
      <c r="D63" s="18">
        <v>16.8</v>
      </c>
      <c r="E63" s="18">
        <v>16.8</v>
      </c>
      <c r="F63" s="18">
        <v>16.899999999999999</v>
      </c>
      <c r="G63" s="18">
        <v>16.7</v>
      </c>
      <c r="H63" s="37"/>
      <c r="I63" s="18">
        <v>16.600000000000001</v>
      </c>
      <c r="J63" s="18">
        <v>16.5</v>
      </c>
      <c r="K63" s="18">
        <v>16.3</v>
      </c>
      <c r="L63" s="18">
        <v>16.3</v>
      </c>
      <c r="M63" s="18">
        <v>16</v>
      </c>
      <c r="N63" s="19"/>
      <c r="P63" s="7" t="s">
        <v>30</v>
      </c>
      <c r="Q63" s="17">
        <v>18.2</v>
      </c>
      <c r="R63" s="17">
        <v>18.100000000000001</v>
      </c>
      <c r="S63" s="17">
        <v>18.2</v>
      </c>
      <c r="T63" s="17">
        <v>18.2</v>
      </c>
      <c r="U63" s="17">
        <v>18.2</v>
      </c>
      <c r="V63" s="36"/>
      <c r="W63" s="17">
        <v>18</v>
      </c>
      <c r="X63" s="17">
        <v>17.8</v>
      </c>
      <c r="Y63" s="17">
        <v>17.8</v>
      </c>
      <c r="Z63" s="17">
        <v>17.8</v>
      </c>
      <c r="AA63" s="17">
        <v>17.600000000000001</v>
      </c>
      <c r="AB63" s="35"/>
    </row>
    <row r="64" spans="2:28" x14ac:dyDescent="0.2">
      <c r="B64" s="7" t="s">
        <v>31</v>
      </c>
      <c r="C64" s="18">
        <v>16.399999999999999</v>
      </c>
      <c r="D64" s="18">
        <v>16.600000000000001</v>
      </c>
      <c r="E64" s="18">
        <v>16.8</v>
      </c>
      <c r="F64" s="18">
        <v>16.899999999999999</v>
      </c>
      <c r="G64" s="18"/>
      <c r="H64" s="37"/>
      <c r="I64" s="18">
        <v>16.100000000000001</v>
      </c>
      <c r="J64" s="18">
        <v>16.3</v>
      </c>
      <c r="K64" s="18">
        <v>16.5</v>
      </c>
      <c r="L64" s="18">
        <v>16.600000000000001</v>
      </c>
      <c r="M64" s="18">
        <v>16.600000000000001</v>
      </c>
      <c r="N64" s="19"/>
      <c r="P64" s="7" t="s">
        <v>31</v>
      </c>
      <c r="Q64" s="17">
        <v>17.7</v>
      </c>
      <c r="R64" s="17">
        <v>17.899999999999999</v>
      </c>
      <c r="S64" s="17">
        <v>18.2</v>
      </c>
      <c r="T64" s="17">
        <v>18.100000000000001</v>
      </c>
      <c r="U64" s="17">
        <v>18.5</v>
      </c>
      <c r="V64" s="36"/>
      <c r="W64" s="17">
        <v>17.7</v>
      </c>
      <c r="X64" s="17">
        <v>17.7</v>
      </c>
      <c r="Y64" s="17">
        <v>17.899999999999999</v>
      </c>
      <c r="Z64" s="17">
        <v>17.899999999999999</v>
      </c>
      <c r="AA64" s="17">
        <v>18</v>
      </c>
      <c r="AB64" s="35"/>
    </row>
    <row r="65" spans="2:28" x14ac:dyDescent="0.2">
      <c r="B65" s="7" t="s">
        <v>32</v>
      </c>
      <c r="C65" s="18">
        <v>16.899999999999999</v>
      </c>
      <c r="D65" s="18">
        <v>16.7</v>
      </c>
      <c r="E65" s="18">
        <v>16.399999999999999</v>
      </c>
      <c r="F65" s="18">
        <v>16.600000000000001</v>
      </c>
      <c r="G65" s="18">
        <v>16.899999999999999</v>
      </c>
      <c r="H65" s="37"/>
      <c r="I65" s="18">
        <v>16.399999999999999</v>
      </c>
      <c r="J65" s="18">
        <v>16.100000000000001</v>
      </c>
      <c r="K65" s="18">
        <v>16</v>
      </c>
      <c r="L65" s="18">
        <v>16.3</v>
      </c>
      <c r="M65" s="18">
        <v>16.100000000000001</v>
      </c>
      <c r="N65" s="19"/>
      <c r="P65" s="7" t="s">
        <v>32</v>
      </c>
      <c r="Q65" s="17">
        <v>18.5</v>
      </c>
      <c r="R65" s="17">
        <v>18.100000000000001</v>
      </c>
      <c r="S65" s="17">
        <v>17.899999999999999</v>
      </c>
      <c r="T65" s="17">
        <v>17.7</v>
      </c>
      <c r="U65" s="17">
        <v>18.3</v>
      </c>
      <c r="V65" s="36"/>
      <c r="W65" s="17">
        <v>18</v>
      </c>
      <c r="X65" s="17">
        <v>17.7</v>
      </c>
      <c r="Y65" s="17">
        <v>17.600000000000001</v>
      </c>
      <c r="Z65" s="17">
        <v>17.7</v>
      </c>
      <c r="AA65" s="17">
        <v>17.7</v>
      </c>
      <c r="AB65" s="35"/>
    </row>
    <row r="66" spans="2:28" x14ac:dyDescent="0.2">
      <c r="B66" s="32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4"/>
      <c r="P66" s="32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4"/>
    </row>
    <row r="67" spans="2:28" x14ac:dyDescent="0.2">
      <c r="B67" s="32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4"/>
      <c r="P67" s="32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4"/>
    </row>
    <row r="68" spans="2:28" x14ac:dyDescent="0.2">
      <c r="B68" s="6" t="s">
        <v>41</v>
      </c>
      <c r="C68" s="109" t="s">
        <v>23</v>
      </c>
      <c r="D68" s="109"/>
      <c r="E68" s="109"/>
      <c r="F68" s="109"/>
      <c r="G68" s="109"/>
      <c r="H68" s="109"/>
      <c r="I68" s="109" t="s">
        <v>24</v>
      </c>
      <c r="J68" s="109"/>
      <c r="K68" s="109"/>
      <c r="L68" s="109"/>
      <c r="M68" s="109"/>
      <c r="N68" s="110"/>
      <c r="P68" s="6" t="s">
        <v>42</v>
      </c>
      <c r="Q68" s="111" t="s">
        <v>23</v>
      </c>
      <c r="R68" s="111"/>
      <c r="S68" s="111"/>
      <c r="T68" s="111"/>
      <c r="U68" s="111"/>
      <c r="V68" s="111"/>
      <c r="W68" s="111" t="s">
        <v>24</v>
      </c>
      <c r="X68" s="111"/>
      <c r="Y68" s="111"/>
      <c r="Z68" s="111"/>
      <c r="AA68" s="111"/>
      <c r="AB68" s="112"/>
    </row>
    <row r="69" spans="2:28" x14ac:dyDescent="0.2">
      <c r="B69" s="7" t="s">
        <v>29</v>
      </c>
      <c r="C69" s="70">
        <v>1.01</v>
      </c>
      <c r="D69" s="70">
        <v>0.96</v>
      </c>
      <c r="E69" s="70">
        <v>1.02</v>
      </c>
      <c r="F69" s="70">
        <v>0.97</v>
      </c>
      <c r="G69" s="70">
        <v>1.05</v>
      </c>
      <c r="H69" s="78"/>
      <c r="I69" s="70">
        <v>0.99</v>
      </c>
      <c r="J69" s="70">
        <v>1.05</v>
      </c>
      <c r="K69" s="70">
        <v>0.98</v>
      </c>
      <c r="L69" s="70">
        <v>0.91</v>
      </c>
      <c r="M69" s="70">
        <v>1.0900000000000001</v>
      </c>
      <c r="N69" s="71"/>
      <c r="P69" s="7" t="s">
        <v>29</v>
      </c>
      <c r="Q69" s="74">
        <v>1.03</v>
      </c>
      <c r="R69" s="74">
        <v>0.98</v>
      </c>
      <c r="S69" s="74">
        <v>1.1100000000000001</v>
      </c>
      <c r="T69" s="74">
        <v>0.9</v>
      </c>
      <c r="U69" s="74">
        <v>1</v>
      </c>
      <c r="V69" s="80"/>
      <c r="W69" s="74">
        <v>0.86</v>
      </c>
      <c r="X69" s="74">
        <v>1.07</v>
      </c>
      <c r="Y69" s="74">
        <v>1.02</v>
      </c>
      <c r="Z69" s="74">
        <v>0.94</v>
      </c>
      <c r="AA69" s="74">
        <v>1.1399999999999999</v>
      </c>
      <c r="AB69" s="76"/>
    </row>
    <row r="70" spans="2:28" x14ac:dyDescent="0.2">
      <c r="B70" s="7" t="s">
        <v>30</v>
      </c>
      <c r="C70" s="70">
        <v>0.99</v>
      </c>
      <c r="D70" s="70">
        <v>1.03</v>
      </c>
      <c r="E70" s="70">
        <v>1.04</v>
      </c>
      <c r="F70" s="70">
        <v>0.88</v>
      </c>
      <c r="G70" s="70">
        <v>0.87</v>
      </c>
      <c r="H70" s="78"/>
      <c r="I70" s="70">
        <v>0.98</v>
      </c>
      <c r="J70" s="70">
        <v>0.99</v>
      </c>
      <c r="K70" s="70">
        <v>0.94</v>
      </c>
      <c r="L70" s="70">
        <v>0.97</v>
      </c>
      <c r="M70" s="70">
        <v>1.1599999999999999</v>
      </c>
      <c r="N70" s="71"/>
      <c r="P70" s="7" t="s">
        <v>30</v>
      </c>
      <c r="Q70" s="74">
        <v>1.1000000000000001</v>
      </c>
      <c r="R70" s="74">
        <v>1.1299999999999999</v>
      </c>
      <c r="S70" s="74">
        <v>1.1200000000000001</v>
      </c>
      <c r="T70" s="74">
        <v>0.99</v>
      </c>
      <c r="U70" s="74">
        <v>0.86</v>
      </c>
      <c r="V70" s="80"/>
      <c r="W70" s="74">
        <v>1.01</v>
      </c>
      <c r="X70" s="74">
        <v>1.04</v>
      </c>
      <c r="Y70" s="74">
        <v>1.0900000000000001</v>
      </c>
      <c r="Z70" s="74">
        <v>1.07</v>
      </c>
      <c r="AA70" s="74">
        <v>1.17</v>
      </c>
      <c r="AB70" s="76"/>
    </row>
    <row r="71" spans="2:28" x14ac:dyDescent="0.2">
      <c r="B71" s="7" t="s">
        <v>31</v>
      </c>
      <c r="C71" s="70">
        <v>1.0900000000000001</v>
      </c>
      <c r="D71" s="70">
        <v>1</v>
      </c>
      <c r="E71" s="70">
        <v>1.04</v>
      </c>
      <c r="F71" s="70">
        <v>1.04</v>
      </c>
      <c r="G71" s="70"/>
      <c r="H71" s="78"/>
      <c r="I71" s="70">
        <v>0.94</v>
      </c>
      <c r="J71" s="70">
        <v>0.94</v>
      </c>
      <c r="K71" s="70">
        <v>1.1000000000000001</v>
      </c>
      <c r="L71" s="70">
        <v>1.1100000000000001</v>
      </c>
      <c r="M71" s="70">
        <v>1.24</v>
      </c>
      <c r="N71" s="71"/>
      <c r="P71" s="7" t="s">
        <v>31</v>
      </c>
      <c r="Q71" s="74">
        <v>1.24</v>
      </c>
      <c r="R71" s="74">
        <v>1.1000000000000001</v>
      </c>
      <c r="S71" s="74">
        <v>1.1100000000000001</v>
      </c>
      <c r="T71" s="74">
        <v>1.25</v>
      </c>
      <c r="U71" s="74">
        <v>1.01</v>
      </c>
      <c r="V71" s="80"/>
      <c r="W71" s="74">
        <v>1.06</v>
      </c>
      <c r="X71" s="74">
        <v>1.01</v>
      </c>
      <c r="Y71" s="74">
        <v>1.05</v>
      </c>
      <c r="Z71" s="74">
        <v>1.06</v>
      </c>
      <c r="AA71" s="74">
        <v>1.1599999999999999</v>
      </c>
      <c r="AB71" s="76"/>
    </row>
    <row r="72" spans="2:28" ht="17" thickBot="1" x14ac:dyDescent="0.25">
      <c r="B72" s="8" t="s">
        <v>32</v>
      </c>
      <c r="C72" s="72">
        <v>0.81</v>
      </c>
      <c r="D72" s="72">
        <v>0.79</v>
      </c>
      <c r="E72" s="72">
        <v>0.95</v>
      </c>
      <c r="F72" s="72">
        <v>0.96</v>
      </c>
      <c r="G72" s="72">
        <v>1.1599999999999999</v>
      </c>
      <c r="H72" s="79"/>
      <c r="I72" s="72">
        <v>1.18</v>
      </c>
      <c r="J72" s="72">
        <v>0.99</v>
      </c>
      <c r="K72" s="72">
        <v>0.99</v>
      </c>
      <c r="L72" s="72">
        <v>1</v>
      </c>
      <c r="M72" s="72">
        <v>1.1499999999999999</v>
      </c>
      <c r="N72" s="73"/>
      <c r="P72" s="8" t="s">
        <v>32</v>
      </c>
      <c r="Q72" s="75">
        <v>0.75</v>
      </c>
      <c r="R72" s="75">
        <v>0.87</v>
      </c>
      <c r="S72" s="75">
        <v>0.9</v>
      </c>
      <c r="T72" s="75">
        <v>1.2</v>
      </c>
      <c r="U72" s="75">
        <v>1.19</v>
      </c>
      <c r="V72" s="81"/>
      <c r="W72" s="75">
        <v>0.92</v>
      </c>
      <c r="X72" s="75">
        <v>0.94</v>
      </c>
      <c r="Y72" s="75">
        <v>0.85</v>
      </c>
      <c r="Z72" s="75">
        <v>0.99</v>
      </c>
      <c r="AA72" s="75">
        <v>1.01</v>
      </c>
      <c r="AB72" s="77"/>
    </row>
  </sheetData>
  <mergeCells count="42">
    <mergeCell ref="C61:H61"/>
    <mergeCell ref="I61:N61"/>
    <mergeCell ref="Q61:V61"/>
    <mergeCell ref="W61:AB61"/>
    <mergeCell ref="C68:H68"/>
    <mergeCell ref="I68:N68"/>
    <mergeCell ref="Q68:V68"/>
    <mergeCell ref="W68:AB68"/>
    <mergeCell ref="B52:N52"/>
    <mergeCell ref="P52:AB52"/>
    <mergeCell ref="C54:H54"/>
    <mergeCell ref="I54:N54"/>
    <mergeCell ref="Q54:V54"/>
    <mergeCell ref="W54:AB54"/>
    <mergeCell ref="C44:H44"/>
    <mergeCell ref="I44:N44"/>
    <mergeCell ref="P28:AB28"/>
    <mergeCell ref="Q30:V30"/>
    <mergeCell ref="W30:AB30"/>
    <mergeCell ref="Q37:V37"/>
    <mergeCell ref="W37:AB37"/>
    <mergeCell ref="Q44:V44"/>
    <mergeCell ref="W44:AB44"/>
    <mergeCell ref="C37:H37"/>
    <mergeCell ref="I37:N37"/>
    <mergeCell ref="Q20:V20"/>
    <mergeCell ref="W20:AB20"/>
    <mergeCell ref="B28:N28"/>
    <mergeCell ref="C30:H30"/>
    <mergeCell ref="I30:N30"/>
    <mergeCell ref="C20:H20"/>
    <mergeCell ref="I20:N20"/>
    <mergeCell ref="B4:N4"/>
    <mergeCell ref="P4:AB4"/>
    <mergeCell ref="Q6:V6"/>
    <mergeCell ref="W6:AB6"/>
    <mergeCell ref="Q13:V13"/>
    <mergeCell ref="W13:AB13"/>
    <mergeCell ref="C6:H6"/>
    <mergeCell ref="I6:N6"/>
    <mergeCell ref="C13:H13"/>
    <mergeCell ref="I13:N1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633B2-3DC6-4349-B388-510EC0A8CB5E}">
  <dimension ref="B3:H33"/>
  <sheetViews>
    <sheetView workbookViewId="0">
      <selection activeCell="E29" sqref="E29"/>
    </sheetView>
  </sheetViews>
  <sheetFormatPr baseColWidth="10" defaultRowHeight="16" x14ac:dyDescent="0.2"/>
  <cols>
    <col min="2" max="2" width="14.6640625" customWidth="1"/>
  </cols>
  <sheetData>
    <row r="3" spans="2:8" ht="17" thickBot="1" x14ac:dyDescent="0.25"/>
    <row r="4" spans="2:8" ht="17" thickBot="1" x14ac:dyDescent="0.25">
      <c r="B4" s="86" t="s">
        <v>43</v>
      </c>
      <c r="C4" s="87"/>
      <c r="D4" s="87"/>
      <c r="E4" s="87"/>
      <c r="F4" s="87"/>
      <c r="G4" s="87"/>
      <c r="H4" s="88"/>
    </row>
    <row r="5" spans="2:8" x14ac:dyDescent="0.2">
      <c r="B5" s="40"/>
      <c r="C5" s="41"/>
      <c r="D5" s="41"/>
      <c r="E5" s="41"/>
      <c r="F5" s="41"/>
      <c r="G5" s="41"/>
      <c r="H5" s="42"/>
    </row>
    <row r="6" spans="2:8" x14ac:dyDescent="0.2">
      <c r="B6" s="6"/>
      <c r="C6" s="102" t="s">
        <v>44</v>
      </c>
      <c r="D6" s="102"/>
      <c r="E6" s="102"/>
      <c r="F6" s="102"/>
      <c r="G6" s="102"/>
      <c r="H6" s="106"/>
    </row>
    <row r="7" spans="2:8" x14ac:dyDescent="0.2">
      <c r="B7" s="6"/>
      <c r="C7" s="102" t="s">
        <v>7</v>
      </c>
      <c r="D7" s="102"/>
      <c r="E7" s="102"/>
      <c r="F7" s="102" t="s">
        <v>8</v>
      </c>
      <c r="G7" s="102"/>
      <c r="H7" s="106"/>
    </row>
    <row r="8" spans="2:8" x14ac:dyDescent="0.2">
      <c r="B8" s="6" t="s">
        <v>18</v>
      </c>
      <c r="C8" s="70">
        <v>0.84499999999999997</v>
      </c>
      <c r="D8" s="70">
        <v>1.1519999999999999</v>
      </c>
      <c r="E8" s="70">
        <v>1.004</v>
      </c>
      <c r="F8" s="70">
        <v>1.224</v>
      </c>
      <c r="G8" s="70">
        <v>0.78</v>
      </c>
      <c r="H8" s="71">
        <v>0.996</v>
      </c>
    </row>
    <row r="9" spans="2:8" x14ac:dyDescent="0.2">
      <c r="B9" s="6" t="s">
        <v>19</v>
      </c>
      <c r="C9" s="70">
        <v>0.89800000000000002</v>
      </c>
      <c r="D9" s="70">
        <v>0.93300000000000005</v>
      </c>
      <c r="E9" s="70">
        <v>1.0249999999999999</v>
      </c>
      <c r="F9" s="70">
        <v>0.68300000000000005</v>
      </c>
      <c r="G9" s="70">
        <v>0.34599999999999997</v>
      </c>
      <c r="H9" s="71">
        <v>0.46200000000000002</v>
      </c>
    </row>
    <row r="10" spans="2:8" x14ac:dyDescent="0.2">
      <c r="B10" s="6" t="s">
        <v>20</v>
      </c>
      <c r="C10" s="70">
        <v>0.80600000000000005</v>
      </c>
      <c r="D10" s="70">
        <v>0.60899999999999999</v>
      </c>
      <c r="E10" s="70">
        <v>0.747</v>
      </c>
      <c r="F10" s="70">
        <v>0.53500000000000003</v>
      </c>
      <c r="G10" s="70">
        <v>0.46200000000000002</v>
      </c>
      <c r="H10" s="71">
        <v>0.48799999999999999</v>
      </c>
    </row>
    <row r="11" spans="2:8" x14ac:dyDescent="0.2">
      <c r="B11" s="6" t="s">
        <v>21</v>
      </c>
      <c r="C11" s="70">
        <v>0.40100000000000002</v>
      </c>
      <c r="D11" s="70">
        <v>0.40600000000000003</v>
      </c>
      <c r="E11" s="70">
        <v>0.41299999999999998</v>
      </c>
      <c r="F11" s="70">
        <v>0.438</v>
      </c>
      <c r="G11" s="70">
        <v>0.59599999999999997</v>
      </c>
      <c r="H11" s="71">
        <v>0.54700000000000004</v>
      </c>
    </row>
    <row r="12" spans="2:8" x14ac:dyDescent="0.2">
      <c r="B12" s="3"/>
      <c r="C12" s="4"/>
      <c r="D12" s="4"/>
      <c r="E12" s="4"/>
      <c r="F12" s="4"/>
      <c r="G12" s="4"/>
      <c r="H12" s="5"/>
    </row>
    <row r="13" spans="2:8" x14ac:dyDescent="0.2">
      <c r="B13" s="3"/>
      <c r="C13" s="4"/>
      <c r="D13" s="4"/>
      <c r="E13" s="4"/>
      <c r="F13" s="4"/>
      <c r="G13" s="4"/>
      <c r="H13" s="5"/>
    </row>
    <row r="14" spans="2:8" x14ac:dyDescent="0.2">
      <c r="B14" s="6"/>
      <c r="C14" s="102" t="s">
        <v>14</v>
      </c>
      <c r="D14" s="102"/>
      <c r="E14" s="102"/>
      <c r="F14" s="102"/>
      <c r="G14" s="102"/>
      <c r="H14" s="106"/>
    </row>
    <row r="15" spans="2:8" x14ac:dyDescent="0.2">
      <c r="B15" s="6"/>
      <c r="C15" s="102" t="s">
        <v>7</v>
      </c>
      <c r="D15" s="102"/>
      <c r="E15" s="102"/>
      <c r="F15" s="102" t="s">
        <v>8</v>
      </c>
      <c r="G15" s="102"/>
      <c r="H15" s="106"/>
    </row>
    <row r="16" spans="2:8" x14ac:dyDescent="0.2">
      <c r="B16" s="6" t="s">
        <v>18</v>
      </c>
      <c r="C16" s="38">
        <v>0.246</v>
      </c>
      <c r="D16" s="38">
        <v>0.33600000000000002</v>
      </c>
      <c r="E16" s="38">
        <v>0.29299999999999998</v>
      </c>
      <c r="F16" s="38">
        <v>0.23</v>
      </c>
      <c r="G16" s="38">
        <v>0.14699999999999999</v>
      </c>
      <c r="H16" s="43">
        <v>0.188</v>
      </c>
    </row>
    <row r="17" spans="2:8" x14ac:dyDescent="0.2">
      <c r="B17" s="6" t="s">
        <v>19</v>
      </c>
      <c r="C17" s="38">
        <v>0.26200000000000001</v>
      </c>
      <c r="D17" s="38">
        <v>0.27200000000000002</v>
      </c>
      <c r="E17" s="38">
        <v>0.29899999999999999</v>
      </c>
      <c r="F17" s="38">
        <v>0.129</v>
      </c>
      <c r="G17" s="38">
        <v>6.5000000000000002E-2</v>
      </c>
      <c r="H17" s="43">
        <v>8.6999999999999994E-2</v>
      </c>
    </row>
    <row r="18" spans="2:8" x14ac:dyDescent="0.2">
      <c r="B18" s="6" t="s">
        <v>20</v>
      </c>
      <c r="C18" s="38">
        <v>0.23499999999999999</v>
      </c>
      <c r="D18" s="38">
        <v>0.17799999999999999</v>
      </c>
      <c r="E18" s="38">
        <v>0.218</v>
      </c>
      <c r="F18" s="38">
        <v>0.10100000000000001</v>
      </c>
      <c r="G18" s="38">
        <v>8.6999999999999994E-2</v>
      </c>
      <c r="H18" s="43">
        <v>9.1999999999999998E-2</v>
      </c>
    </row>
    <row r="19" spans="2:8" ht="17" thickBot="1" x14ac:dyDescent="0.25">
      <c r="B19" s="39" t="s">
        <v>21</v>
      </c>
      <c r="C19" s="44">
        <v>0.11700000000000001</v>
      </c>
      <c r="D19" s="44">
        <v>0.11799999999999999</v>
      </c>
      <c r="E19" s="44">
        <v>0.12</v>
      </c>
      <c r="F19" s="44">
        <v>8.2000000000000003E-2</v>
      </c>
      <c r="G19" s="44">
        <v>0.112</v>
      </c>
      <c r="H19" s="45">
        <v>0.10299999999999999</v>
      </c>
    </row>
    <row r="33" spans="5:5" x14ac:dyDescent="0.2">
      <c r="E33" t="s">
        <v>45</v>
      </c>
    </row>
  </sheetData>
  <mergeCells count="7">
    <mergeCell ref="C14:H14"/>
    <mergeCell ref="C15:E15"/>
    <mergeCell ref="F15:H15"/>
    <mergeCell ref="B4:H4"/>
    <mergeCell ref="C6:H6"/>
    <mergeCell ref="C7:E7"/>
    <mergeCell ref="F7:H7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ykstra</dc:creator>
  <cp:lastModifiedBy>Peter Dykstra</cp:lastModifiedBy>
  <dcterms:created xsi:type="dcterms:W3CDTF">2022-08-23T18:59:42Z</dcterms:created>
  <dcterms:modified xsi:type="dcterms:W3CDTF">2022-08-24T03:53:32Z</dcterms:modified>
</cp:coreProperties>
</file>